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C1DEAFDF-05E4-4F2F-BCC2-1239FF2AACB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7" i="1" l="1"/>
  <c r="M137" i="1"/>
  <c r="L137" i="1"/>
  <c r="K137" i="1"/>
  <c r="J137" i="1"/>
  <c r="I137" i="1"/>
  <c r="H137" i="1"/>
  <c r="G137" i="1"/>
  <c r="F137" i="1"/>
  <c r="E137" i="1"/>
  <c r="D137" i="1"/>
  <c r="C137" i="1"/>
  <c r="N26" i="1"/>
  <c r="AC26" i="1" s="1"/>
  <c r="M26" i="1"/>
  <c r="AB26" i="1" s="1"/>
  <c r="L26" i="1"/>
  <c r="AA26" i="1" s="1"/>
  <c r="K26" i="1"/>
  <c r="Z26" i="1" s="1"/>
  <c r="J26" i="1"/>
  <c r="Y26" i="1" s="1"/>
  <c r="I26" i="1"/>
  <c r="X26" i="1" s="1"/>
  <c r="H26" i="1"/>
  <c r="W26" i="1" s="1"/>
  <c r="G26" i="1"/>
  <c r="V26" i="1" s="1"/>
  <c r="F26" i="1"/>
  <c r="U26" i="1" s="1"/>
  <c r="E26" i="1"/>
  <c r="T26" i="1" s="1"/>
  <c r="D26" i="1"/>
  <c r="S26" i="1" s="1"/>
  <c r="C26" i="1"/>
  <c r="R26" i="1" s="1"/>
  <c r="AD26" i="1" s="1"/>
  <c r="AC25" i="1"/>
  <c r="AB25" i="1"/>
  <c r="AA25" i="1"/>
  <c r="Z25" i="1"/>
  <c r="Y25" i="1"/>
  <c r="X25" i="1"/>
  <c r="W25" i="1"/>
  <c r="V25" i="1"/>
  <c r="U25" i="1"/>
  <c r="T25" i="1"/>
  <c r="S25" i="1"/>
  <c r="R25" i="1"/>
  <c r="AD25" i="1" s="1"/>
  <c r="AC24" i="1"/>
  <c r="AB24" i="1"/>
  <c r="AA24" i="1"/>
  <c r="Z24" i="1"/>
  <c r="Y24" i="1"/>
  <c r="X24" i="1"/>
  <c r="W24" i="1"/>
  <c r="V24" i="1"/>
  <c r="U24" i="1"/>
  <c r="T24" i="1"/>
  <c r="S24" i="1"/>
  <c r="R24" i="1"/>
  <c r="AD24" i="1" s="1"/>
  <c r="AC23" i="1"/>
  <c r="AB23" i="1"/>
  <c r="AA23" i="1"/>
  <c r="Z23" i="1"/>
  <c r="Y23" i="1"/>
  <c r="X23" i="1"/>
  <c r="W23" i="1"/>
  <c r="V23" i="1"/>
  <c r="U23" i="1"/>
  <c r="T23" i="1"/>
  <c r="S23" i="1"/>
  <c r="R23" i="1"/>
  <c r="AD23" i="1" s="1"/>
  <c r="AC22" i="1"/>
  <c r="AB22" i="1"/>
  <c r="AA22" i="1"/>
  <c r="Z22" i="1"/>
  <c r="Y22" i="1"/>
  <c r="X22" i="1"/>
  <c r="W22" i="1"/>
  <c r="V22" i="1"/>
  <c r="U22" i="1"/>
  <c r="T22" i="1"/>
  <c r="S22" i="1"/>
  <c r="R22" i="1"/>
  <c r="AD22" i="1" s="1"/>
  <c r="AC21" i="1"/>
  <c r="AB21" i="1"/>
  <c r="AA21" i="1"/>
  <c r="Z21" i="1"/>
  <c r="Y21" i="1"/>
  <c r="X21" i="1"/>
  <c r="W21" i="1"/>
  <c r="V21" i="1"/>
  <c r="U21" i="1"/>
  <c r="T21" i="1"/>
  <c r="S21" i="1"/>
  <c r="R21" i="1"/>
  <c r="AD21" i="1" s="1"/>
  <c r="AC20" i="1"/>
  <c r="AB20" i="1"/>
  <c r="AA20" i="1"/>
  <c r="Z20" i="1"/>
  <c r="Y20" i="1"/>
  <c r="X20" i="1"/>
  <c r="W20" i="1"/>
  <c r="V20" i="1"/>
  <c r="U20" i="1"/>
  <c r="T20" i="1"/>
  <c r="S20" i="1"/>
  <c r="R20" i="1"/>
  <c r="AD20" i="1" s="1"/>
  <c r="AC19" i="1"/>
  <c r="AB19" i="1"/>
  <c r="AA19" i="1"/>
  <c r="Z19" i="1"/>
  <c r="Y19" i="1"/>
  <c r="X19" i="1"/>
  <c r="W19" i="1"/>
  <c r="V19" i="1"/>
  <c r="U19" i="1"/>
  <c r="T19" i="1"/>
  <c r="S19" i="1"/>
  <c r="R19" i="1"/>
  <c r="AD19" i="1" s="1"/>
  <c r="AC18" i="1"/>
  <c r="AB18" i="1"/>
  <c r="AA18" i="1"/>
  <c r="Z18" i="1"/>
  <c r="Y18" i="1"/>
  <c r="X18" i="1"/>
  <c r="W18" i="1"/>
  <c r="V18" i="1"/>
  <c r="U18" i="1"/>
  <c r="T18" i="1"/>
  <c r="S18" i="1"/>
  <c r="R18" i="1"/>
  <c r="AD18" i="1" s="1"/>
  <c r="AC17" i="1"/>
  <c r="AB17" i="1"/>
  <c r="AA17" i="1"/>
  <c r="Z17" i="1"/>
  <c r="Y17" i="1"/>
  <c r="X17" i="1"/>
  <c r="W17" i="1"/>
  <c r="V17" i="1"/>
  <c r="U17" i="1"/>
  <c r="T17" i="1"/>
  <c r="S17" i="1"/>
  <c r="R17" i="1"/>
  <c r="AD17" i="1" s="1"/>
  <c r="AC16" i="1"/>
  <c r="AB16" i="1"/>
  <c r="AA16" i="1"/>
  <c r="Z16" i="1"/>
  <c r="Y16" i="1"/>
  <c r="X16" i="1"/>
  <c r="W16" i="1"/>
  <c r="V16" i="1"/>
  <c r="U16" i="1"/>
  <c r="T16" i="1"/>
  <c r="S16" i="1"/>
  <c r="R16" i="1"/>
  <c r="AD16" i="1" s="1"/>
  <c r="AC15" i="1"/>
  <c r="AB15" i="1"/>
  <c r="AA15" i="1"/>
  <c r="Z15" i="1"/>
  <c r="Y15" i="1"/>
  <c r="X15" i="1"/>
  <c r="W15" i="1"/>
  <c r="V15" i="1"/>
  <c r="U15" i="1"/>
  <c r="T15" i="1"/>
  <c r="S15" i="1"/>
  <c r="R15" i="1"/>
  <c r="AD15" i="1" s="1"/>
  <c r="AC14" i="1"/>
  <c r="AB14" i="1"/>
  <c r="AA14" i="1"/>
  <c r="Z14" i="1"/>
  <c r="Y14" i="1"/>
  <c r="X14" i="1"/>
  <c r="W14" i="1"/>
  <c r="V14" i="1"/>
  <c r="U14" i="1"/>
  <c r="T14" i="1"/>
  <c r="S14" i="1"/>
  <c r="R14" i="1"/>
  <c r="AD14" i="1" s="1"/>
  <c r="AC13" i="1"/>
  <c r="AB13" i="1"/>
  <c r="AA13" i="1"/>
  <c r="Z13" i="1"/>
  <c r="Y13" i="1"/>
  <c r="X13" i="1"/>
  <c r="W13" i="1"/>
  <c r="V13" i="1"/>
  <c r="U13" i="1"/>
  <c r="T13" i="1"/>
  <c r="S13" i="1"/>
  <c r="R13" i="1"/>
  <c r="AD13" i="1" s="1"/>
  <c r="AC12" i="1"/>
  <c r="AB12" i="1"/>
  <c r="AA12" i="1"/>
  <c r="Z12" i="1"/>
  <c r="Y12" i="1"/>
  <c r="X12" i="1"/>
  <c r="W12" i="1"/>
  <c r="V12" i="1"/>
  <c r="U12" i="1"/>
  <c r="T12" i="1"/>
  <c r="S12" i="1"/>
  <c r="R12" i="1"/>
  <c r="AD12" i="1" s="1"/>
  <c r="AC11" i="1"/>
  <c r="AB11" i="1"/>
  <c r="AA11" i="1"/>
  <c r="Z11" i="1"/>
  <c r="Y11" i="1"/>
  <c r="X11" i="1"/>
  <c r="W11" i="1"/>
  <c r="V11" i="1"/>
  <c r="U11" i="1"/>
  <c r="T11" i="1"/>
  <c r="S11" i="1"/>
  <c r="R11" i="1"/>
  <c r="AD11" i="1" s="1"/>
  <c r="AC10" i="1"/>
  <c r="AB10" i="1"/>
  <c r="AA10" i="1"/>
  <c r="Z10" i="1"/>
  <c r="Y10" i="1"/>
  <c r="X10" i="1"/>
  <c r="W10" i="1"/>
  <c r="V10" i="1"/>
  <c r="U10" i="1"/>
  <c r="T10" i="1"/>
  <c r="S10" i="1"/>
  <c r="R10" i="1"/>
  <c r="AD10" i="1" s="1"/>
  <c r="AC9" i="1"/>
  <c r="AB9" i="1"/>
  <c r="AA9" i="1"/>
  <c r="Z9" i="1"/>
  <c r="Y9" i="1"/>
  <c r="X9" i="1"/>
  <c r="W9" i="1"/>
  <c r="V9" i="1"/>
  <c r="U9" i="1"/>
  <c r="T9" i="1"/>
  <c r="S9" i="1"/>
  <c r="R9" i="1"/>
  <c r="AD9" i="1" s="1"/>
  <c r="AC8" i="1"/>
  <c r="AB8" i="1"/>
  <c r="AA8" i="1"/>
  <c r="Z8" i="1"/>
  <c r="Y8" i="1"/>
  <c r="X8" i="1"/>
  <c r="W8" i="1"/>
  <c r="V8" i="1"/>
  <c r="U8" i="1"/>
  <c r="T8" i="1"/>
  <c r="S8" i="1"/>
  <c r="R8" i="1"/>
  <c r="AD8" i="1" s="1"/>
  <c r="AC7" i="1"/>
  <c r="AB7" i="1"/>
  <c r="AA7" i="1"/>
  <c r="Z7" i="1"/>
  <c r="Y7" i="1"/>
  <c r="X7" i="1"/>
  <c r="W7" i="1"/>
  <c r="V7" i="1"/>
  <c r="U7" i="1"/>
  <c r="T7" i="1"/>
  <c r="S7" i="1"/>
  <c r="R7" i="1"/>
  <c r="AD7" i="1" s="1"/>
  <c r="AC6" i="1"/>
  <c r="AB6" i="1"/>
  <c r="AA6" i="1"/>
  <c r="Z6" i="1"/>
  <c r="Y6" i="1"/>
  <c r="X6" i="1"/>
  <c r="W6" i="1"/>
  <c r="V6" i="1"/>
  <c r="U6" i="1"/>
  <c r="T6" i="1"/>
  <c r="S6" i="1"/>
  <c r="R6" i="1"/>
  <c r="AD6" i="1" s="1"/>
  <c r="AC5" i="1"/>
  <c r="AB5" i="1"/>
  <c r="AA5" i="1"/>
  <c r="Z5" i="1"/>
  <c r="Y5" i="1"/>
  <c r="X5" i="1"/>
  <c r="W5" i="1"/>
  <c r="V5" i="1"/>
  <c r="U5" i="1"/>
  <c r="T5" i="1"/>
  <c r="S5" i="1"/>
  <c r="R5" i="1"/>
  <c r="AD5" i="1" s="1"/>
</calcChain>
</file>

<file path=xl/sharedStrings.xml><?xml version="1.0" encoding="utf-8"?>
<sst xmlns="http://schemas.openxmlformats.org/spreadsheetml/2006/main" count="165" uniqueCount="141">
  <si>
    <t>No</t>
  </si>
  <si>
    <t>Average</t>
  </si>
  <si>
    <t>Abundance</t>
  </si>
  <si>
    <t>month</t>
  </si>
  <si>
    <t>Phanera</t>
  </si>
  <si>
    <t>Ficus</t>
  </si>
  <si>
    <t>Sideroxylon</t>
  </si>
  <si>
    <t>Ipomoea</t>
  </si>
  <si>
    <t>Thunbergia</t>
  </si>
  <si>
    <t>Dalbergia</t>
  </si>
  <si>
    <t>Psydrax</t>
  </si>
  <si>
    <t>Boehmeria</t>
  </si>
  <si>
    <t>Broussonetia</t>
  </si>
  <si>
    <t>Sapindus</t>
  </si>
  <si>
    <t>Claoxylon</t>
  </si>
  <si>
    <t>Strychnos</t>
  </si>
  <si>
    <t>Salix</t>
  </si>
  <si>
    <t>Brachychiton</t>
  </si>
  <si>
    <t>Jasminum</t>
  </si>
  <si>
    <t>Iodes</t>
  </si>
  <si>
    <t>Diospyros</t>
  </si>
  <si>
    <t>Celtis</t>
  </si>
  <si>
    <t>Lepisanthes</t>
  </si>
  <si>
    <t>Paederia</t>
  </si>
  <si>
    <t>TOTAL</t>
  </si>
  <si>
    <t>Erycibe</t>
  </si>
  <si>
    <t>Phyllanthus</t>
  </si>
  <si>
    <t>Rosa</t>
  </si>
  <si>
    <t>Salacia</t>
  </si>
  <si>
    <t>Causonis</t>
  </si>
  <si>
    <t>Malva</t>
  </si>
  <si>
    <t>Cinnamomum</t>
  </si>
  <si>
    <t>Stilbaceae</t>
  </si>
  <si>
    <t>Trichosanthes</t>
  </si>
  <si>
    <t>Sarcosperma</t>
  </si>
  <si>
    <t>Ilex</t>
  </si>
  <si>
    <t>Celastrus</t>
  </si>
  <si>
    <t>Tetrastigma</t>
  </si>
  <si>
    <t>Pinguicula</t>
  </si>
  <si>
    <t>Manuleeae</t>
  </si>
  <si>
    <t>Cardiospermum</t>
  </si>
  <si>
    <t>Rauvolfia</t>
  </si>
  <si>
    <t>Mucuna</t>
  </si>
  <si>
    <t>Cucumis</t>
  </si>
  <si>
    <t>Vincetoxicum</t>
  </si>
  <si>
    <t>Spiraea</t>
  </si>
  <si>
    <t>Pueraria</t>
  </si>
  <si>
    <t>Acer</t>
  </si>
  <si>
    <t>Millettia</t>
  </si>
  <si>
    <t>Pinus</t>
  </si>
  <si>
    <t>Albizia</t>
  </si>
  <si>
    <t>Micrechites</t>
  </si>
  <si>
    <t>Morus</t>
  </si>
  <si>
    <t>Vernonia</t>
  </si>
  <si>
    <t>Phyllostachys</t>
  </si>
  <si>
    <t>Pteris</t>
  </si>
  <si>
    <t>Terminalia</t>
  </si>
  <si>
    <t>Stapeliinae</t>
  </si>
  <si>
    <t>Macaranga</t>
  </si>
  <si>
    <t>Bidens</t>
  </si>
  <si>
    <t>Symplocos</t>
  </si>
  <si>
    <t>Urobotrya</t>
  </si>
  <si>
    <t>Elaeocarpus</t>
  </si>
  <si>
    <t>Tinomiscium</t>
  </si>
  <si>
    <t>Periplocoideae</t>
  </si>
  <si>
    <t>Ixora</t>
  </si>
  <si>
    <t>Premna</t>
  </si>
  <si>
    <t>Callerya</t>
  </si>
  <si>
    <t>Boswellia</t>
  </si>
  <si>
    <t>Ligustrum</t>
  </si>
  <si>
    <t>Apeibeae</t>
  </si>
  <si>
    <t>Litsea</t>
  </si>
  <si>
    <t>Cucurbita</t>
  </si>
  <si>
    <t>Aphananthe</t>
  </si>
  <si>
    <t>Leptopus</t>
  </si>
  <si>
    <t>Nicotiana</t>
  </si>
  <si>
    <t>Alyxia</t>
  </si>
  <si>
    <t>Mallotus</t>
  </si>
  <si>
    <t>Avicennia</t>
  </si>
  <si>
    <t>Hoya</t>
  </si>
  <si>
    <t>Anamirta</t>
  </si>
  <si>
    <t>Prunus</t>
  </si>
  <si>
    <t>Trichilia</t>
  </si>
  <si>
    <t>Gardneria</t>
  </si>
  <si>
    <t>Glycosmis</t>
  </si>
  <si>
    <t>Solanum</t>
  </si>
  <si>
    <t>Campsis</t>
  </si>
  <si>
    <t>Oryza</t>
  </si>
  <si>
    <t>Eutrochium</t>
  </si>
  <si>
    <t>Primula</t>
  </si>
  <si>
    <t>Gynochthodes</t>
  </si>
  <si>
    <t>Fraxinus</t>
  </si>
  <si>
    <t>Fissistigma</t>
  </si>
  <si>
    <t>Quercus</t>
  </si>
  <si>
    <t>Combretum</t>
  </si>
  <si>
    <t>Alnus</t>
  </si>
  <si>
    <t>Momordica</t>
  </si>
  <si>
    <t>Malus</t>
  </si>
  <si>
    <t>Secamone</t>
  </si>
  <si>
    <t>Colurieae</t>
  </si>
  <si>
    <t>Humulus</t>
  </si>
  <si>
    <t>Potaninia</t>
  </si>
  <si>
    <t>Grewia</t>
  </si>
  <si>
    <t>Hyacintheae</t>
  </si>
  <si>
    <t>Triticum</t>
  </si>
  <si>
    <t>Smilax</t>
  </si>
  <si>
    <t>Vitex</t>
  </si>
  <si>
    <t>Populus</t>
  </si>
  <si>
    <t>Alseodaphne</t>
  </si>
  <si>
    <t>Daucus</t>
  </si>
  <si>
    <t>Capsella</t>
  </si>
  <si>
    <t>Pluchea</t>
  </si>
  <si>
    <t>Actephila</t>
  </si>
  <si>
    <t>Dioon</t>
  </si>
  <si>
    <t>Arecinae</t>
  </si>
  <si>
    <t>Zanthoxylum</t>
  </si>
  <si>
    <t>Triadica</t>
  </si>
  <si>
    <t>Filicium</t>
  </si>
  <si>
    <t>Hypericaceae</t>
  </si>
  <si>
    <t>Pittosporum</t>
  </si>
  <si>
    <t>Flueggea</t>
  </si>
  <si>
    <t>Actinidia</t>
  </si>
  <si>
    <t>Picea</t>
  </si>
  <si>
    <t>Codiaeum</t>
  </si>
  <si>
    <t>Phillyrea</t>
  </si>
  <si>
    <t>Clerodendrum</t>
  </si>
  <si>
    <t>Diploclisia</t>
  </si>
  <si>
    <t>Lolium</t>
  </si>
  <si>
    <t>Uncaria</t>
  </si>
  <si>
    <t>Urtica</t>
  </si>
  <si>
    <t>Arachis</t>
  </si>
  <si>
    <t>Macrothamnium</t>
  </si>
  <si>
    <t>Cyclea</t>
  </si>
  <si>
    <t>Ericaceae</t>
  </si>
  <si>
    <t>Others</t>
  </si>
  <si>
    <t>Other (21-129)</t>
  </si>
  <si>
    <t>Dry</t>
  </si>
  <si>
    <t>Wet</t>
  </si>
  <si>
    <t>Genus</t>
  </si>
  <si>
    <t>CHECKED</t>
  </si>
  <si>
    <r>
      <t xml:space="preserve">Table S15. Diet diversity of </t>
    </r>
    <r>
      <rPr>
        <b/>
        <i/>
        <sz val="14"/>
        <color rgb="FF000000"/>
        <rFont val="Calibri"/>
        <family val="2"/>
        <scheme val="minor"/>
      </rPr>
      <t xml:space="preserve">T. hatinhensis </t>
    </r>
    <r>
      <rPr>
        <b/>
        <sz val="14"/>
        <color rgb="FF000000"/>
        <rFont val="Calibri"/>
        <family val="2"/>
        <scheme val="minor"/>
      </rPr>
      <t>at the plant genus level by mon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/>
    <xf numFmtId="17" fontId="1" fillId="2" borderId="1" xfId="0" applyNumberFormat="1" applyFont="1" applyFill="1" applyBorder="1"/>
    <xf numFmtId="17" fontId="1" fillId="0" borderId="1" xfId="0" applyNumberFormat="1" applyFont="1" applyBorder="1"/>
    <xf numFmtId="0" fontId="3" fillId="0" borderId="1" xfId="0" applyFont="1" applyBorder="1"/>
    <xf numFmtId="164" fontId="0" fillId="2" borderId="1" xfId="1" applyNumberFormat="1" applyFont="1" applyFill="1" applyBorder="1"/>
    <xf numFmtId="164" fontId="0" fillId="0" borderId="1" xfId="1" applyNumberFormat="1" applyFont="1" applyBorder="1"/>
    <xf numFmtId="0" fontId="1" fillId="0" borderId="1" xfId="0" applyFont="1" applyBorder="1" applyAlignment="1">
      <alignment horizontal="center"/>
    </xf>
    <xf numFmtId="1" fontId="1" fillId="2" borderId="1" xfId="0" applyNumberFormat="1" applyFont="1" applyFill="1" applyBorder="1"/>
    <xf numFmtId="1" fontId="1" fillId="0" borderId="1" xfId="0" applyNumberFormat="1" applyFont="1" applyBorder="1"/>
    <xf numFmtId="9" fontId="1" fillId="2" borderId="1" xfId="1" applyFont="1" applyFill="1" applyBorder="1"/>
    <xf numFmtId="9" fontId="1" fillId="0" borderId="1" xfId="1" applyFont="1" applyBorder="1"/>
    <xf numFmtId="164" fontId="0" fillId="0" borderId="1" xfId="1" applyNumberFormat="1" applyFont="1" applyFill="1" applyBorder="1"/>
    <xf numFmtId="9" fontId="1" fillId="0" borderId="1" xfId="0" applyNumberFormat="1" applyFont="1" applyBorder="1"/>
    <xf numFmtId="164" fontId="1" fillId="0" borderId="1" xfId="0" applyNumberFormat="1" applyFont="1" applyBorder="1"/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1" fontId="0" fillId="2" borderId="1" xfId="0" applyNumberFormat="1" applyFont="1" applyFill="1" applyBorder="1"/>
    <xf numFmtId="1" fontId="0" fillId="0" borderId="1" xfId="0" applyNumberFormat="1" applyFont="1" applyBorder="1"/>
    <xf numFmtId="164" fontId="0" fillId="0" borderId="1" xfId="0" applyNumberFormat="1" applyFont="1" applyBorder="1"/>
    <xf numFmtId="0" fontId="0" fillId="0" borderId="1" xfId="0" applyFont="1" applyBorder="1"/>
    <xf numFmtId="165" fontId="0" fillId="0" borderId="0" xfId="0" applyNumberFormat="1" applyFont="1"/>
    <xf numFmtId="0" fontId="0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37"/>
  <sheetViews>
    <sheetView tabSelected="1" workbookViewId="0">
      <selection activeCell="M2" sqref="M2"/>
    </sheetView>
  </sheetViews>
  <sheetFormatPr defaultRowHeight="14.4" x14ac:dyDescent="0.3"/>
  <cols>
    <col min="1" max="1" width="4.109375" style="19" bestFit="1" customWidth="1"/>
    <col min="2" max="2" width="15.44140625" style="18" bestFit="1" customWidth="1"/>
    <col min="3" max="9" width="9.5546875" style="26" customWidth="1"/>
    <col min="10" max="14" width="9.5546875" style="18" customWidth="1"/>
    <col min="15" max="15" width="8.88671875" style="18"/>
    <col min="16" max="16" width="5.44140625" style="19" customWidth="1"/>
    <col min="17" max="17" width="14.109375" style="18" bestFit="1" customWidth="1"/>
    <col min="18" max="20" width="8" style="18" bestFit="1" customWidth="1"/>
    <col min="21" max="21" width="7.109375" style="18" bestFit="1" customWidth="1"/>
    <col min="22" max="28" width="8" style="18" bestFit="1" customWidth="1"/>
    <col min="29" max="29" width="7.33203125" style="18" bestFit="1" customWidth="1"/>
    <col min="30" max="31" width="11.109375" style="18" customWidth="1"/>
    <col min="32" max="16384" width="8.88671875" style="18"/>
  </cols>
  <sheetData>
    <row r="1" spans="1:31" ht="18" x14ac:dyDescent="0.3">
      <c r="A1" s="16" t="s">
        <v>140</v>
      </c>
      <c r="C1" s="18"/>
      <c r="D1" s="18"/>
      <c r="E1" s="18"/>
      <c r="F1" s="18"/>
      <c r="G1" s="18"/>
      <c r="H1" s="18"/>
      <c r="I1" s="18"/>
    </row>
    <row r="2" spans="1:31" x14ac:dyDescent="0.3">
      <c r="C2" s="18"/>
      <c r="D2" s="18"/>
      <c r="E2" s="18"/>
      <c r="F2" s="18"/>
      <c r="G2" s="18"/>
      <c r="H2" s="18"/>
      <c r="I2" s="18"/>
    </row>
    <row r="3" spans="1:31" s="1" customFormat="1" x14ac:dyDescent="0.3">
      <c r="A3" s="8"/>
      <c r="B3" s="2"/>
      <c r="C3" s="17" t="s">
        <v>136</v>
      </c>
      <c r="D3" s="17"/>
      <c r="E3" s="17"/>
      <c r="F3" s="17"/>
      <c r="G3" s="17"/>
      <c r="H3" s="17"/>
      <c r="I3" s="17"/>
      <c r="J3" s="17" t="s">
        <v>137</v>
      </c>
      <c r="K3" s="17"/>
      <c r="L3" s="17"/>
      <c r="M3" s="17"/>
      <c r="N3" s="17"/>
      <c r="P3" s="8"/>
      <c r="Q3" s="2"/>
      <c r="R3" s="17" t="s">
        <v>136</v>
      </c>
      <c r="S3" s="17"/>
      <c r="T3" s="17"/>
      <c r="U3" s="17"/>
      <c r="V3" s="17"/>
      <c r="W3" s="17"/>
      <c r="X3" s="17"/>
      <c r="Y3" s="17" t="s">
        <v>137</v>
      </c>
      <c r="Z3" s="17"/>
      <c r="AA3" s="17"/>
      <c r="AB3" s="17"/>
      <c r="AC3" s="17"/>
      <c r="AD3" s="2"/>
      <c r="AE3" s="2"/>
    </row>
    <row r="4" spans="1:31" s="1" customFormat="1" x14ac:dyDescent="0.3">
      <c r="A4" s="8" t="s">
        <v>0</v>
      </c>
      <c r="B4" s="2" t="s">
        <v>3</v>
      </c>
      <c r="C4" s="3">
        <v>43497</v>
      </c>
      <c r="D4" s="3">
        <v>43556</v>
      </c>
      <c r="E4" s="3">
        <v>43586</v>
      </c>
      <c r="F4" s="3">
        <v>43617</v>
      </c>
      <c r="G4" s="3">
        <v>43800</v>
      </c>
      <c r="H4" s="3">
        <v>43831</v>
      </c>
      <c r="I4" s="3">
        <v>43862</v>
      </c>
      <c r="J4" s="4">
        <v>43647</v>
      </c>
      <c r="K4" s="4">
        <v>43678</v>
      </c>
      <c r="L4" s="4">
        <v>43709</v>
      </c>
      <c r="M4" s="4">
        <v>43739</v>
      </c>
      <c r="N4" s="4">
        <v>43770</v>
      </c>
      <c r="P4" s="8" t="s">
        <v>0</v>
      </c>
      <c r="Q4" s="2" t="s">
        <v>138</v>
      </c>
      <c r="R4" s="3">
        <v>43497</v>
      </c>
      <c r="S4" s="3">
        <v>43556</v>
      </c>
      <c r="T4" s="3">
        <v>43586</v>
      </c>
      <c r="U4" s="3">
        <v>43617</v>
      </c>
      <c r="V4" s="3">
        <v>43800</v>
      </c>
      <c r="W4" s="3">
        <v>43831</v>
      </c>
      <c r="X4" s="3">
        <v>43862</v>
      </c>
      <c r="Y4" s="4">
        <v>43647</v>
      </c>
      <c r="Z4" s="4">
        <v>43678</v>
      </c>
      <c r="AA4" s="4">
        <v>43709</v>
      </c>
      <c r="AB4" s="4">
        <v>43739</v>
      </c>
      <c r="AC4" s="4">
        <v>43770</v>
      </c>
      <c r="AD4" s="2" t="s">
        <v>1</v>
      </c>
      <c r="AE4" s="2" t="s">
        <v>2</v>
      </c>
    </row>
    <row r="5" spans="1:31" x14ac:dyDescent="0.3">
      <c r="A5" s="20">
        <v>1</v>
      </c>
      <c r="B5" s="5" t="s">
        <v>4</v>
      </c>
      <c r="C5" s="21">
        <v>2128.874268</v>
      </c>
      <c r="D5" s="21">
        <v>1389.7329099999999</v>
      </c>
      <c r="E5" s="21">
        <v>524.89782709999997</v>
      </c>
      <c r="F5" s="21">
        <v>620.78973389999999</v>
      </c>
      <c r="G5" s="21">
        <v>677.10931400000004</v>
      </c>
      <c r="H5" s="21">
        <v>765.11010739999995</v>
      </c>
      <c r="I5" s="21">
        <v>1080.97522</v>
      </c>
      <c r="J5" s="22">
        <v>801.47821039999997</v>
      </c>
      <c r="K5" s="22">
        <v>471.8533936</v>
      </c>
      <c r="L5" s="22">
        <v>903</v>
      </c>
      <c r="M5" s="22">
        <v>738.3259888</v>
      </c>
      <c r="N5" s="22">
        <v>713.41680910000002</v>
      </c>
      <c r="P5" s="20">
        <v>1</v>
      </c>
      <c r="Q5" s="5" t="s">
        <v>4</v>
      </c>
      <c r="R5" s="6">
        <f>C5/5035</f>
        <v>0.42281514756703081</v>
      </c>
      <c r="S5" s="6">
        <f>D5/4432</f>
        <v>0.31356789485559566</v>
      </c>
      <c r="T5" s="6">
        <f>E5/5679</f>
        <v>9.2427861789047369E-2</v>
      </c>
      <c r="U5" s="6">
        <f>F5/5179</f>
        <v>0.11986671826607453</v>
      </c>
      <c r="V5" s="6">
        <f>G5/5158</f>
        <v>0.13127361651803024</v>
      </c>
      <c r="W5" s="6">
        <f>H5/5990</f>
        <v>0.12773123662771285</v>
      </c>
      <c r="X5" s="6">
        <f>I5/5038</f>
        <v>0.2145643549027392</v>
      </c>
      <c r="Y5" s="7">
        <f>J5/4716</f>
        <v>0.16994872994062765</v>
      </c>
      <c r="Z5" s="7">
        <f>K5/5681</f>
        <v>8.3058157648301351E-2</v>
      </c>
      <c r="AA5" s="7">
        <f>L5/5126</f>
        <v>0.17616074912212251</v>
      </c>
      <c r="AB5" s="7">
        <f>M5/4770</f>
        <v>0.15478532259958072</v>
      </c>
      <c r="AC5" s="7">
        <f>N5/4850</f>
        <v>0.14709624929896908</v>
      </c>
      <c r="AD5" s="23">
        <f>AVERAGE(R5:AC5)</f>
        <v>0.17944133659465264</v>
      </c>
      <c r="AE5" s="13">
        <v>0.18468528897211248</v>
      </c>
    </row>
    <row r="6" spans="1:31" x14ac:dyDescent="0.3">
      <c r="A6" s="20">
        <v>2</v>
      </c>
      <c r="B6" s="5" t="s">
        <v>5</v>
      </c>
      <c r="C6" s="21">
        <v>1172.878784</v>
      </c>
      <c r="D6" s="21">
        <v>476.36416630000002</v>
      </c>
      <c r="E6" s="21">
        <v>2243.1472170000002</v>
      </c>
      <c r="F6" s="21">
        <v>374.18130489999999</v>
      </c>
      <c r="G6" s="21">
        <v>548.23352050000005</v>
      </c>
      <c r="H6" s="21">
        <v>1089.2413329999999</v>
      </c>
      <c r="I6" s="21">
        <v>612.33343509999997</v>
      </c>
      <c r="J6" s="22">
        <v>444.19274899999999</v>
      </c>
      <c r="K6" s="22">
        <v>288.7588806</v>
      </c>
      <c r="L6" s="22">
        <v>542</v>
      </c>
      <c r="M6" s="22">
        <v>427.01422120000001</v>
      </c>
      <c r="N6" s="22">
        <v>441.91113280000002</v>
      </c>
      <c r="P6" s="20">
        <v>2</v>
      </c>
      <c r="Q6" s="5" t="s">
        <v>5</v>
      </c>
      <c r="R6" s="6">
        <f t="shared" ref="R6:R25" si="0">C6/5035</f>
        <v>0.2329451408142999</v>
      </c>
      <c r="S6" s="6">
        <f t="shared" ref="S6:S26" si="1">D6/4432</f>
        <v>0.10748288950812275</v>
      </c>
      <c r="T6" s="6">
        <f t="shared" ref="T6:T26" si="2">E6/5679</f>
        <v>0.39498982514527209</v>
      </c>
      <c r="U6" s="6">
        <f t="shared" ref="U6:U26" si="3">F6/5179</f>
        <v>7.2249720969299089E-2</v>
      </c>
      <c r="V6" s="6">
        <f t="shared" ref="V6:V26" si="4">G6/5158</f>
        <v>0.10628800319891432</v>
      </c>
      <c r="W6" s="6">
        <f t="shared" ref="W6:W26" si="5">H6/5990</f>
        <v>0.18184329432387311</v>
      </c>
      <c r="X6" s="6">
        <f t="shared" ref="X6:X26" si="6">I6/5038</f>
        <v>0.12154296052004764</v>
      </c>
      <c r="Y6" s="7">
        <f t="shared" ref="Y6:Y26" si="7">J6/4716</f>
        <v>9.418845398642918E-2</v>
      </c>
      <c r="Z6" s="7">
        <f t="shared" ref="Z6:Z26" si="8">K6/5681</f>
        <v>5.0828882344657628E-2</v>
      </c>
      <c r="AA6" s="7">
        <f t="shared" ref="AA6:AA26" si="9">L6/5126</f>
        <v>0.10573546625048771</v>
      </c>
      <c r="AB6" s="7">
        <f t="shared" ref="AB6:AB26" si="10">M6/4770</f>
        <v>8.9520801090146748E-2</v>
      </c>
      <c r="AC6" s="7">
        <f t="shared" ref="AC6:AC26" si="11">N6/4850</f>
        <v>9.1115697484536087E-2</v>
      </c>
      <c r="AD6" s="23">
        <f t="shared" ref="AD6:AD26" si="12">AVERAGE(R6:AC6)</f>
        <v>0.13739426130300716</v>
      </c>
      <c r="AE6" s="13">
        <v>0.13825140966755942</v>
      </c>
    </row>
    <row r="7" spans="1:31" x14ac:dyDescent="0.3">
      <c r="A7" s="20">
        <v>3</v>
      </c>
      <c r="B7" s="5" t="s">
        <v>6</v>
      </c>
      <c r="C7" s="21">
        <v>185.0737915</v>
      </c>
      <c r="D7" s="21">
        <v>289.31149290000002</v>
      </c>
      <c r="E7" s="21">
        <v>1177.5333250000001</v>
      </c>
      <c r="F7" s="21">
        <v>688.35699460000001</v>
      </c>
      <c r="G7" s="21">
        <v>246.75622559999999</v>
      </c>
      <c r="H7" s="21">
        <v>168.19322199999999</v>
      </c>
      <c r="I7" s="21">
        <v>331.52407840000001</v>
      </c>
      <c r="J7" s="22">
        <v>497.83923340000001</v>
      </c>
      <c r="K7" s="22">
        <v>2325.328857</v>
      </c>
      <c r="L7" s="22">
        <v>758</v>
      </c>
      <c r="M7" s="22">
        <v>372.77871699999997</v>
      </c>
      <c r="N7" s="22">
        <v>355.4580383</v>
      </c>
      <c r="P7" s="20">
        <v>3</v>
      </c>
      <c r="Q7" s="5" t="s">
        <v>6</v>
      </c>
      <c r="R7" s="6">
        <f t="shared" si="0"/>
        <v>3.6757456107249252E-2</v>
      </c>
      <c r="S7" s="6">
        <f t="shared" si="1"/>
        <v>6.5277863921480148E-2</v>
      </c>
      <c r="T7" s="6">
        <f t="shared" si="2"/>
        <v>0.20734871016023951</v>
      </c>
      <c r="U7" s="6">
        <f t="shared" si="3"/>
        <v>0.1329131095964472</v>
      </c>
      <c r="V7" s="6">
        <f t="shared" si="4"/>
        <v>4.7839516401706084E-2</v>
      </c>
      <c r="W7" s="6">
        <f t="shared" si="5"/>
        <v>2.8079002003338897E-2</v>
      </c>
      <c r="X7" s="6">
        <f t="shared" si="6"/>
        <v>6.5804699960301707E-2</v>
      </c>
      <c r="Y7" s="7">
        <f t="shared" si="7"/>
        <v>0.10556387476675148</v>
      </c>
      <c r="Z7" s="7">
        <f t="shared" si="8"/>
        <v>0.40931682045414541</v>
      </c>
      <c r="AA7" s="7">
        <f t="shared" si="9"/>
        <v>0.14787358564182598</v>
      </c>
      <c r="AB7" s="7">
        <f t="shared" si="10"/>
        <v>7.8150674423480074E-2</v>
      </c>
      <c r="AC7" s="7">
        <f t="shared" si="11"/>
        <v>7.3290317175257733E-2</v>
      </c>
      <c r="AD7" s="23">
        <f t="shared" si="12"/>
        <v>0.1165179692176853</v>
      </c>
      <c r="AE7" s="13">
        <v>0.11629315097674278</v>
      </c>
    </row>
    <row r="8" spans="1:31" x14ac:dyDescent="0.3">
      <c r="A8" s="20">
        <v>4</v>
      </c>
      <c r="B8" s="5" t="s">
        <v>7</v>
      </c>
      <c r="C8" s="21">
        <v>364.6269226</v>
      </c>
      <c r="D8" s="21">
        <v>358.6652527</v>
      </c>
      <c r="E8" s="21">
        <v>409.91699219999998</v>
      </c>
      <c r="F8" s="21">
        <v>494.92428589999997</v>
      </c>
      <c r="G8" s="21">
        <v>850.73370360000001</v>
      </c>
      <c r="H8" s="21">
        <v>842.02258300000005</v>
      </c>
      <c r="I8" s="21">
        <v>875.2987061</v>
      </c>
      <c r="J8" s="22">
        <v>608.88739009999995</v>
      </c>
      <c r="K8" s="22">
        <v>375.17266849999999</v>
      </c>
      <c r="L8" s="22">
        <v>719</v>
      </c>
      <c r="M8" s="22">
        <v>575.2579346</v>
      </c>
      <c r="N8" s="22">
        <v>596.24060059999999</v>
      </c>
      <c r="P8" s="20">
        <v>4</v>
      </c>
      <c r="Q8" s="5" t="s">
        <v>7</v>
      </c>
      <c r="R8" s="6">
        <f t="shared" si="0"/>
        <v>7.24184553326713E-2</v>
      </c>
      <c r="S8" s="6">
        <f t="shared" si="1"/>
        <v>8.0926275428700359E-2</v>
      </c>
      <c r="T8" s="6">
        <f t="shared" si="2"/>
        <v>7.2181192498679339E-2</v>
      </c>
      <c r="U8" s="6">
        <f t="shared" si="3"/>
        <v>9.5563677524618654E-2</v>
      </c>
      <c r="V8" s="6">
        <f t="shared" si="4"/>
        <v>0.1649348010081427</v>
      </c>
      <c r="W8" s="6">
        <f t="shared" si="5"/>
        <v>0.14057138280467446</v>
      </c>
      <c r="X8" s="6">
        <f t="shared" si="6"/>
        <v>0.1737393223699881</v>
      </c>
      <c r="Y8" s="7">
        <f t="shared" si="7"/>
        <v>0.12911098178541136</v>
      </c>
      <c r="Z8" s="7">
        <f t="shared" si="8"/>
        <v>6.6039899401513821E-2</v>
      </c>
      <c r="AA8" s="7">
        <f t="shared" si="9"/>
        <v>0.14026531408505657</v>
      </c>
      <c r="AB8" s="7">
        <f t="shared" si="10"/>
        <v>0.1205991477148847</v>
      </c>
      <c r="AC8" s="7">
        <f t="shared" si="11"/>
        <v>0.12293620630927835</v>
      </c>
      <c r="AD8" s="23">
        <f t="shared" si="12"/>
        <v>0.11494055468863495</v>
      </c>
      <c r="AE8" s="13">
        <v>0.11241866467837851</v>
      </c>
    </row>
    <row r="9" spans="1:31" x14ac:dyDescent="0.3">
      <c r="A9" s="20">
        <v>5</v>
      </c>
      <c r="B9" s="5" t="s">
        <v>8</v>
      </c>
      <c r="C9" s="21">
        <v>214.38591</v>
      </c>
      <c r="D9" s="21">
        <v>211.0986633</v>
      </c>
      <c r="E9" s="21">
        <v>224.6889343</v>
      </c>
      <c r="F9" s="21">
        <v>293.68597410000001</v>
      </c>
      <c r="G9" s="21">
        <v>500.41653439999999</v>
      </c>
      <c r="H9" s="21">
        <v>1779.3405760000001</v>
      </c>
      <c r="I9" s="21">
        <v>475.45062259999997</v>
      </c>
      <c r="J9" s="22">
        <v>346.0197144</v>
      </c>
      <c r="K9" s="22">
        <v>278.49188229999999</v>
      </c>
      <c r="L9" s="22">
        <v>386</v>
      </c>
      <c r="M9" s="22">
        <v>327.58245849999997</v>
      </c>
      <c r="N9" s="22">
        <v>329.73645019999998</v>
      </c>
      <c r="P9" s="20">
        <v>5</v>
      </c>
      <c r="Q9" s="5" t="s">
        <v>8</v>
      </c>
      <c r="R9" s="6">
        <f t="shared" si="0"/>
        <v>4.2579128103277061E-2</v>
      </c>
      <c r="S9" s="6">
        <f t="shared" si="1"/>
        <v>4.7630564824007217E-2</v>
      </c>
      <c r="T9" s="6">
        <f t="shared" si="2"/>
        <v>3.956487661560134E-2</v>
      </c>
      <c r="U9" s="6">
        <f t="shared" si="3"/>
        <v>5.6707081309133038E-2</v>
      </c>
      <c r="V9" s="6">
        <f t="shared" si="4"/>
        <v>9.7017552229546333E-2</v>
      </c>
      <c r="W9" s="6">
        <f t="shared" si="5"/>
        <v>0.29705184908180299</v>
      </c>
      <c r="X9" s="6">
        <f t="shared" si="6"/>
        <v>9.4372890551806268E-2</v>
      </c>
      <c r="Y9" s="7">
        <f t="shared" si="7"/>
        <v>7.3371440712468192E-2</v>
      </c>
      <c r="Z9" s="7">
        <f t="shared" si="8"/>
        <v>4.9021630399577534E-2</v>
      </c>
      <c r="AA9" s="7">
        <f t="shared" si="9"/>
        <v>7.5302380023410068E-2</v>
      </c>
      <c r="AB9" s="7">
        <f t="shared" si="10"/>
        <v>6.867556781970649E-2</v>
      </c>
      <c r="AC9" s="7">
        <f t="shared" si="11"/>
        <v>6.7986896948453598E-2</v>
      </c>
      <c r="AD9" s="23">
        <f t="shared" si="12"/>
        <v>8.4106821551565847E-2</v>
      </c>
      <c r="AE9" s="13">
        <v>8.4403837114712429E-2</v>
      </c>
    </row>
    <row r="10" spans="1:31" x14ac:dyDescent="0.3">
      <c r="A10" s="20">
        <v>6</v>
      </c>
      <c r="B10" s="5" t="s">
        <v>9</v>
      </c>
      <c r="C10" s="21">
        <v>46.925670619999998</v>
      </c>
      <c r="D10" s="21">
        <v>456.49453740000001</v>
      </c>
      <c r="E10" s="21">
        <v>52.047550200000003</v>
      </c>
      <c r="F10" s="21">
        <v>118.0598145</v>
      </c>
      <c r="G10" s="21">
        <v>589.14648439999996</v>
      </c>
      <c r="H10" s="21">
        <v>386.2527771</v>
      </c>
      <c r="I10" s="21">
        <v>79.828742980000001</v>
      </c>
      <c r="J10" s="22">
        <v>134.6526337</v>
      </c>
      <c r="K10" s="22">
        <v>807.52667240000005</v>
      </c>
      <c r="L10" s="22">
        <v>350</v>
      </c>
      <c r="M10" s="22">
        <v>672.88183590000006</v>
      </c>
      <c r="N10" s="22">
        <v>172.54896550000001</v>
      </c>
      <c r="P10" s="20">
        <v>6</v>
      </c>
      <c r="Q10" s="5" t="s">
        <v>9</v>
      </c>
      <c r="R10" s="6">
        <f t="shared" si="0"/>
        <v>9.3198948599801379E-3</v>
      </c>
      <c r="S10" s="6">
        <f t="shared" si="1"/>
        <v>0.10299966999097473</v>
      </c>
      <c r="T10" s="6">
        <f t="shared" si="2"/>
        <v>9.1649146328578977E-3</v>
      </c>
      <c r="U10" s="6">
        <f t="shared" si="3"/>
        <v>2.2795870727939756E-2</v>
      </c>
      <c r="V10" s="6">
        <f t="shared" si="4"/>
        <v>0.11421994656843737</v>
      </c>
      <c r="W10" s="6">
        <f t="shared" si="5"/>
        <v>6.448293440734558E-2</v>
      </c>
      <c r="X10" s="6">
        <f t="shared" si="6"/>
        <v>1.5845324132592299E-2</v>
      </c>
      <c r="Y10" s="7">
        <f t="shared" si="7"/>
        <v>2.8552297222222221E-2</v>
      </c>
      <c r="Z10" s="7">
        <f t="shared" si="8"/>
        <v>0.14214516324590742</v>
      </c>
      <c r="AA10" s="7">
        <f t="shared" si="9"/>
        <v>6.827936012485368E-2</v>
      </c>
      <c r="AB10" s="7">
        <f t="shared" si="10"/>
        <v>0.14106537440251574</v>
      </c>
      <c r="AC10" s="7">
        <f t="shared" si="11"/>
        <v>3.5577106288659795E-2</v>
      </c>
      <c r="AD10" s="23">
        <f t="shared" si="12"/>
        <v>6.2870654717023897E-2</v>
      </c>
      <c r="AE10" s="13">
        <v>6.5411657695159414E-2</v>
      </c>
    </row>
    <row r="11" spans="1:31" x14ac:dyDescent="0.3">
      <c r="A11" s="20">
        <v>7</v>
      </c>
      <c r="B11" s="5" t="s">
        <v>10</v>
      </c>
      <c r="C11" s="21">
        <v>114.7510071</v>
      </c>
      <c r="D11" s="21">
        <v>113.01625060000001</v>
      </c>
      <c r="E11" s="21">
        <v>158.35382079999999</v>
      </c>
      <c r="F11" s="21">
        <v>353.44766240000001</v>
      </c>
      <c r="G11" s="21">
        <v>250.5918274</v>
      </c>
      <c r="H11" s="21">
        <v>363.4325867</v>
      </c>
      <c r="I11" s="21">
        <v>263.43487549999998</v>
      </c>
      <c r="J11" s="22">
        <v>241.9455719</v>
      </c>
      <c r="K11" s="22">
        <v>122.06301120000001</v>
      </c>
      <c r="L11" s="22">
        <v>231</v>
      </c>
      <c r="M11" s="22">
        <v>440.75387569999998</v>
      </c>
      <c r="N11" s="22">
        <v>616.60357669999996</v>
      </c>
      <c r="P11" s="20">
        <v>7</v>
      </c>
      <c r="Q11" s="5" t="s">
        <v>10</v>
      </c>
      <c r="R11" s="6">
        <f t="shared" si="0"/>
        <v>2.2790666752730882E-2</v>
      </c>
      <c r="S11" s="6">
        <f t="shared" si="1"/>
        <v>2.5500056543321301E-2</v>
      </c>
      <c r="T11" s="6">
        <f t="shared" si="2"/>
        <v>2.7884102975876034E-2</v>
      </c>
      <c r="U11" s="6">
        <f t="shared" si="3"/>
        <v>6.8246314423633908E-2</v>
      </c>
      <c r="V11" s="6">
        <f t="shared" si="4"/>
        <v>4.8583138309422257E-2</v>
      </c>
      <c r="W11" s="6">
        <f t="shared" si="5"/>
        <v>6.0673219816360605E-2</v>
      </c>
      <c r="X11" s="6">
        <f t="shared" si="6"/>
        <v>5.2289574335053587E-2</v>
      </c>
      <c r="Y11" s="7">
        <f t="shared" si="7"/>
        <v>5.1303132294317218E-2</v>
      </c>
      <c r="Z11" s="7">
        <f t="shared" si="8"/>
        <v>2.1486183981693364E-2</v>
      </c>
      <c r="AA11" s="7">
        <f t="shared" si="9"/>
        <v>4.5064377682403435E-2</v>
      </c>
      <c r="AB11" s="7">
        <f t="shared" si="10"/>
        <v>9.240123180293501E-2</v>
      </c>
      <c r="AC11" s="7">
        <f t="shared" si="11"/>
        <v>0.12713475808247421</v>
      </c>
      <c r="AD11" s="23">
        <f t="shared" si="12"/>
        <v>5.3613063083351821E-2</v>
      </c>
      <c r="AE11" s="13">
        <v>5.1181175066200624E-2</v>
      </c>
    </row>
    <row r="12" spans="1:31" x14ac:dyDescent="0.3">
      <c r="A12" s="20">
        <v>8</v>
      </c>
      <c r="B12" s="5" t="s">
        <v>11</v>
      </c>
      <c r="C12" s="21">
        <v>115.2767868</v>
      </c>
      <c r="D12" s="21">
        <v>113.5224838</v>
      </c>
      <c r="E12" s="21">
        <v>136.24211120000001</v>
      </c>
      <c r="F12" s="21">
        <v>151.47756960000001</v>
      </c>
      <c r="G12" s="21">
        <v>281.27651980000002</v>
      </c>
      <c r="H12" s="21">
        <v>2.7468740939999998</v>
      </c>
      <c r="I12" s="21">
        <v>263.66964719999999</v>
      </c>
      <c r="J12" s="22">
        <v>204.3930359</v>
      </c>
      <c r="K12" s="22">
        <v>119.7814636</v>
      </c>
      <c r="L12" s="22">
        <v>214</v>
      </c>
      <c r="M12" s="22">
        <v>181.8697205</v>
      </c>
      <c r="N12" s="22">
        <v>184.69528199999999</v>
      </c>
      <c r="P12" s="20">
        <v>8</v>
      </c>
      <c r="Q12" s="5" t="s">
        <v>11</v>
      </c>
      <c r="R12" s="6">
        <f t="shared" si="0"/>
        <v>2.2895091717974179E-2</v>
      </c>
      <c r="S12" s="6">
        <f t="shared" si="1"/>
        <v>2.5614278835740072E-2</v>
      </c>
      <c r="T12" s="6">
        <f t="shared" si="2"/>
        <v>2.3990510864588838E-2</v>
      </c>
      <c r="U12" s="6">
        <f t="shared" si="3"/>
        <v>2.9248420467271677E-2</v>
      </c>
      <c r="V12" s="6">
        <f t="shared" si="4"/>
        <v>5.4532089918573091E-2</v>
      </c>
      <c r="W12" s="6">
        <f t="shared" si="5"/>
        <v>4.585766434056761E-4</v>
      </c>
      <c r="X12" s="6">
        <f t="shared" si="6"/>
        <v>5.2336174513695911E-2</v>
      </c>
      <c r="Y12" s="7">
        <f t="shared" si="7"/>
        <v>4.334033840118745E-2</v>
      </c>
      <c r="Z12" s="7">
        <f t="shared" si="8"/>
        <v>2.1084573772223201E-2</v>
      </c>
      <c r="AA12" s="7">
        <f t="shared" si="9"/>
        <v>4.1747951619196255E-2</v>
      </c>
      <c r="AB12" s="7">
        <f t="shared" si="10"/>
        <v>3.8127824004192873E-2</v>
      </c>
      <c r="AC12" s="7">
        <f t="shared" si="11"/>
        <v>3.8081501443298971E-2</v>
      </c>
      <c r="AD12" s="23">
        <f t="shared" si="12"/>
        <v>3.2621444350112348E-2</v>
      </c>
      <c r="AE12" s="13">
        <v>3.1511098677410081E-2</v>
      </c>
    </row>
    <row r="13" spans="1:31" x14ac:dyDescent="0.3">
      <c r="A13" s="20">
        <v>9</v>
      </c>
      <c r="B13" s="5" t="s">
        <v>12</v>
      </c>
      <c r="C13" s="21">
        <v>98.057563779999995</v>
      </c>
      <c r="D13" s="21">
        <v>102.51194</v>
      </c>
      <c r="E13" s="21">
        <v>112.08933260000001</v>
      </c>
      <c r="F13" s="21">
        <v>134.89065550000001</v>
      </c>
      <c r="G13" s="21">
        <v>149.5879822</v>
      </c>
      <c r="H13" s="21">
        <v>63.600700379999999</v>
      </c>
      <c r="I13" s="21">
        <v>222.11175539999999</v>
      </c>
      <c r="J13" s="22">
        <v>169.5228424</v>
      </c>
      <c r="K13" s="22">
        <v>98.819702149999998</v>
      </c>
      <c r="L13" s="22">
        <v>204</v>
      </c>
      <c r="M13" s="22">
        <v>208.26434330000001</v>
      </c>
      <c r="N13" s="22">
        <v>178.26487729999999</v>
      </c>
      <c r="P13" s="20">
        <v>9</v>
      </c>
      <c r="Q13" s="5" t="s">
        <v>12</v>
      </c>
      <c r="R13" s="6">
        <f t="shared" si="0"/>
        <v>1.947518645084409E-2</v>
      </c>
      <c r="S13" s="6">
        <f t="shared" si="1"/>
        <v>2.3129950361010829E-2</v>
      </c>
      <c r="T13" s="6">
        <f t="shared" si="2"/>
        <v>1.9737512343722487E-2</v>
      </c>
      <c r="U13" s="6">
        <f t="shared" si="3"/>
        <v>2.604569521143078E-2</v>
      </c>
      <c r="V13" s="6">
        <f t="shared" si="4"/>
        <v>2.9001159790616519E-2</v>
      </c>
      <c r="W13" s="6">
        <f t="shared" si="5"/>
        <v>1.0617813085141902E-2</v>
      </c>
      <c r="X13" s="6">
        <f t="shared" si="6"/>
        <v>4.4087287693529174E-2</v>
      </c>
      <c r="Y13" s="7">
        <f t="shared" si="7"/>
        <v>3.5946319423240038E-2</v>
      </c>
      <c r="Z13" s="7">
        <f t="shared" si="8"/>
        <v>1.7394772425629292E-2</v>
      </c>
      <c r="AA13" s="7">
        <f t="shared" si="9"/>
        <v>3.9797112758486151E-2</v>
      </c>
      <c r="AB13" s="7">
        <f t="shared" si="10"/>
        <v>4.3661287903563946E-2</v>
      </c>
      <c r="AC13" s="7">
        <f t="shared" si="11"/>
        <v>3.6755644804123709E-2</v>
      </c>
      <c r="AD13" s="23">
        <f t="shared" si="12"/>
        <v>2.8804145187611572E-2</v>
      </c>
      <c r="AE13" s="13">
        <v>2.790614848623784E-2</v>
      </c>
    </row>
    <row r="14" spans="1:31" x14ac:dyDescent="0.3">
      <c r="A14" s="20">
        <v>10</v>
      </c>
      <c r="B14" s="5" t="s">
        <v>13</v>
      </c>
      <c r="C14" s="21">
        <v>1.840222359</v>
      </c>
      <c r="D14" s="21">
        <v>1.7718113660000001</v>
      </c>
      <c r="E14" s="21">
        <v>12.926842690000001</v>
      </c>
      <c r="F14" s="21">
        <v>1247.921509</v>
      </c>
      <c r="G14" s="21">
        <v>1.0228238110000001</v>
      </c>
      <c r="H14" s="21">
        <v>7.1841325759999997</v>
      </c>
      <c r="I14" s="21">
        <v>0</v>
      </c>
      <c r="J14" s="22">
        <v>1.0729293820000001</v>
      </c>
      <c r="K14" s="22">
        <v>43.206882479999997</v>
      </c>
      <c r="L14" s="22">
        <v>0</v>
      </c>
      <c r="M14" s="22">
        <v>2.1694202420000002</v>
      </c>
      <c r="N14" s="22">
        <v>1.4289770129999999</v>
      </c>
      <c r="P14" s="20">
        <v>10</v>
      </c>
      <c r="Q14" s="5" t="s">
        <v>13</v>
      </c>
      <c r="R14" s="6">
        <f t="shared" si="0"/>
        <v>3.6548606931479641E-4</v>
      </c>
      <c r="S14" s="6">
        <f t="shared" si="1"/>
        <v>3.9977693276173289E-4</v>
      </c>
      <c r="T14" s="6">
        <f t="shared" si="2"/>
        <v>2.2762533350942069E-3</v>
      </c>
      <c r="U14" s="6">
        <f t="shared" si="3"/>
        <v>0.24095800521336166</v>
      </c>
      <c r="V14" s="6">
        <f t="shared" si="4"/>
        <v>1.9829852869329199E-4</v>
      </c>
      <c r="W14" s="6">
        <f t="shared" si="5"/>
        <v>1.1993543532554257E-3</v>
      </c>
      <c r="X14" s="6">
        <f t="shared" si="6"/>
        <v>0</v>
      </c>
      <c r="Y14" s="7">
        <f t="shared" si="7"/>
        <v>2.2750835072094997E-4</v>
      </c>
      <c r="Z14" s="7">
        <f t="shared" si="8"/>
        <v>7.6055065094173552E-3</v>
      </c>
      <c r="AA14" s="7">
        <f t="shared" si="9"/>
        <v>0</v>
      </c>
      <c r="AB14" s="7">
        <f t="shared" si="10"/>
        <v>4.5480508218029352E-4</v>
      </c>
      <c r="AC14" s="7">
        <f t="shared" si="11"/>
        <v>2.9463443567010307E-4</v>
      </c>
      <c r="AD14" s="23">
        <f t="shared" si="12"/>
        <v>2.1164969067539157E-2</v>
      </c>
      <c r="AE14" s="13">
        <v>2.000873639724908E-2</v>
      </c>
    </row>
    <row r="15" spans="1:31" x14ac:dyDescent="0.3">
      <c r="A15" s="20">
        <v>11</v>
      </c>
      <c r="B15" s="5" t="s">
        <v>14</v>
      </c>
      <c r="C15" s="21">
        <v>54.023670199999998</v>
      </c>
      <c r="D15" s="21">
        <v>63.911766049999997</v>
      </c>
      <c r="E15" s="21">
        <v>59.361419679999997</v>
      </c>
      <c r="F15" s="21">
        <v>67.567291260000005</v>
      </c>
      <c r="G15" s="21">
        <v>153.16786189999999</v>
      </c>
      <c r="H15" s="21">
        <v>14.579563139999999</v>
      </c>
      <c r="I15" s="21">
        <v>116.22126009999999</v>
      </c>
      <c r="J15" s="22">
        <v>100.85536190000001</v>
      </c>
      <c r="K15" s="22">
        <v>55.327625269999999</v>
      </c>
      <c r="L15" s="22">
        <v>111</v>
      </c>
      <c r="M15" s="22">
        <v>90.030937190000003</v>
      </c>
      <c r="N15" s="22">
        <v>169.69100950000001</v>
      </c>
      <c r="P15" s="20">
        <v>11</v>
      </c>
      <c r="Q15" s="5" t="s">
        <v>14</v>
      </c>
      <c r="R15" s="6">
        <f t="shared" si="0"/>
        <v>1.0729626653426017E-2</v>
      </c>
      <c r="S15" s="6">
        <f t="shared" si="1"/>
        <v>1.4420524830776172E-2</v>
      </c>
      <c r="T15" s="6">
        <f t="shared" si="2"/>
        <v>1.0452794449727064E-2</v>
      </c>
      <c r="U15" s="6">
        <f t="shared" si="3"/>
        <v>1.3046397231125701E-2</v>
      </c>
      <c r="V15" s="6">
        <f t="shared" si="4"/>
        <v>2.9695203935633966E-2</v>
      </c>
      <c r="W15" s="6">
        <f t="shared" si="5"/>
        <v>2.4339838297161936E-3</v>
      </c>
      <c r="X15" s="6">
        <f t="shared" si="6"/>
        <v>2.3068928165938862E-2</v>
      </c>
      <c r="Y15" s="7">
        <f t="shared" si="7"/>
        <v>2.1385784966072945E-2</v>
      </c>
      <c r="Z15" s="7">
        <f t="shared" si="8"/>
        <v>9.7390644728040827E-3</v>
      </c>
      <c r="AA15" s="7">
        <f t="shared" si="9"/>
        <v>2.1654311353882169E-2</v>
      </c>
      <c r="AB15" s="7">
        <f t="shared" si="10"/>
        <v>1.8874410312368972E-2</v>
      </c>
      <c r="AC15" s="7">
        <f t="shared" si="11"/>
        <v>3.4987837010309282E-2</v>
      </c>
      <c r="AD15" s="23">
        <f t="shared" si="12"/>
        <v>1.7540738934315122E-2</v>
      </c>
      <c r="AE15" s="13">
        <v>1.6942054144385429E-2</v>
      </c>
    </row>
    <row r="16" spans="1:31" x14ac:dyDescent="0.3">
      <c r="A16" s="20">
        <v>12</v>
      </c>
      <c r="B16" s="5" t="s">
        <v>15</v>
      </c>
      <c r="C16" s="21">
        <v>92.536895749999999</v>
      </c>
      <c r="D16" s="21">
        <v>120.6097336</v>
      </c>
      <c r="E16" s="21">
        <v>57.320339199999999</v>
      </c>
      <c r="F16" s="21">
        <v>61.46915817</v>
      </c>
      <c r="G16" s="21">
        <v>64.437896730000006</v>
      </c>
      <c r="H16" s="21">
        <v>30.00431824</v>
      </c>
      <c r="I16" s="21">
        <v>100.0207214</v>
      </c>
      <c r="J16" s="22">
        <v>69.740409850000006</v>
      </c>
      <c r="K16" s="22">
        <v>44.775451660000002</v>
      </c>
      <c r="L16" s="22">
        <v>85</v>
      </c>
      <c r="M16" s="22">
        <v>66.52888489</v>
      </c>
      <c r="N16" s="22">
        <v>86.810348509999997</v>
      </c>
      <c r="P16" s="20">
        <v>12</v>
      </c>
      <c r="Q16" s="5" t="s">
        <v>15</v>
      </c>
      <c r="R16" s="6">
        <f t="shared" si="0"/>
        <v>1.8378728053624626E-2</v>
      </c>
      <c r="S16" s="6">
        <f t="shared" si="1"/>
        <v>2.7213387545126352E-2</v>
      </c>
      <c r="T16" s="6">
        <f t="shared" si="2"/>
        <v>1.0093386018665258E-2</v>
      </c>
      <c r="U16" s="6">
        <f t="shared" si="3"/>
        <v>1.18689241494497E-2</v>
      </c>
      <c r="V16" s="6">
        <f t="shared" si="4"/>
        <v>1.2492806655680498E-2</v>
      </c>
      <c r="W16" s="6">
        <f t="shared" si="5"/>
        <v>5.0090681535893151E-3</v>
      </c>
      <c r="X16" s="6">
        <f t="shared" si="6"/>
        <v>1.9853259507741167E-2</v>
      </c>
      <c r="Y16" s="7">
        <f t="shared" si="7"/>
        <v>1.478804280110263E-2</v>
      </c>
      <c r="Z16" s="7">
        <f t="shared" si="8"/>
        <v>7.8816144446400282E-3</v>
      </c>
      <c r="AA16" s="7">
        <f t="shared" si="9"/>
        <v>1.6582130316035896E-2</v>
      </c>
      <c r="AB16" s="7">
        <f t="shared" si="10"/>
        <v>1.3947355322851154E-2</v>
      </c>
      <c r="AC16" s="7">
        <f t="shared" si="11"/>
        <v>1.7899040929896907E-2</v>
      </c>
      <c r="AD16" s="23">
        <f t="shared" si="12"/>
        <v>1.4667311991533628E-2</v>
      </c>
      <c r="AE16" s="13">
        <v>1.5129509458743778E-2</v>
      </c>
    </row>
    <row r="17" spans="1:31" x14ac:dyDescent="0.3">
      <c r="A17" s="20">
        <v>13</v>
      </c>
      <c r="B17" s="5" t="s">
        <v>16</v>
      </c>
      <c r="C17" s="21">
        <v>39.039001460000001</v>
      </c>
      <c r="D17" s="21">
        <v>38.347061160000003</v>
      </c>
      <c r="E17" s="21">
        <v>46.264488219999997</v>
      </c>
      <c r="F17" s="21">
        <v>53.907478330000004</v>
      </c>
      <c r="G17" s="21">
        <v>79.52454376</v>
      </c>
      <c r="H17" s="21">
        <v>59.586040500000003</v>
      </c>
      <c r="I17" s="21">
        <v>91.803054810000006</v>
      </c>
      <c r="J17" s="22">
        <v>74.568588259999999</v>
      </c>
      <c r="K17" s="22">
        <v>49.766345979999997</v>
      </c>
      <c r="L17" s="22">
        <v>79</v>
      </c>
      <c r="M17" s="22">
        <v>65.80574799</v>
      </c>
      <c r="N17" s="22">
        <v>101.1001205</v>
      </c>
      <c r="P17" s="20">
        <v>13</v>
      </c>
      <c r="Q17" s="5" t="s">
        <v>16</v>
      </c>
      <c r="R17" s="6">
        <f t="shared" si="0"/>
        <v>7.7535256127110232E-3</v>
      </c>
      <c r="S17" s="6">
        <f t="shared" si="1"/>
        <v>8.6523152436823111E-3</v>
      </c>
      <c r="T17" s="6">
        <f t="shared" si="2"/>
        <v>8.1465906356752941E-3</v>
      </c>
      <c r="U17" s="6">
        <f t="shared" si="3"/>
        <v>1.0408858530604364E-2</v>
      </c>
      <c r="V17" s="6">
        <f t="shared" si="4"/>
        <v>1.5417709143078712E-2</v>
      </c>
      <c r="W17" s="6">
        <f t="shared" si="5"/>
        <v>9.9475860601001675E-3</v>
      </c>
      <c r="X17" s="6">
        <f t="shared" si="6"/>
        <v>1.8222122828503374E-2</v>
      </c>
      <c r="Y17" s="7">
        <f t="shared" si="7"/>
        <v>1.5811829571670908E-2</v>
      </c>
      <c r="Z17" s="7">
        <f t="shared" si="8"/>
        <v>8.7601383524027448E-3</v>
      </c>
      <c r="AA17" s="7">
        <f t="shared" si="9"/>
        <v>1.5411626999609832E-2</v>
      </c>
      <c r="AB17" s="7">
        <f t="shared" si="10"/>
        <v>1.3795754295597484E-2</v>
      </c>
      <c r="AC17" s="7">
        <f t="shared" si="11"/>
        <v>2.0845385670103092E-2</v>
      </c>
      <c r="AD17" s="23">
        <f t="shared" si="12"/>
        <v>1.2764453578644941E-2</v>
      </c>
      <c r="AE17" s="13">
        <v>1.2363392681314025E-2</v>
      </c>
    </row>
    <row r="18" spans="1:31" x14ac:dyDescent="0.3">
      <c r="A18" s="20">
        <v>14</v>
      </c>
      <c r="B18" s="5" t="s">
        <v>17</v>
      </c>
      <c r="C18" s="21">
        <v>0.78866672500000001</v>
      </c>
      <c r="D18" s="21">
        <v>0.63278979099999999</v>
      </c>
      <c r="E18" s="21">
        <v>1.700900316</v>
      </c>
      <c r="F18" s="21">
        <v>33.661682130000003</v>
      </c>
      <c r="G18" s="21">
        <v>117.36902619999999</v>
      </c>
      <c r="H18" s="21">
        <v>1.901682138</v>
      </c>
      <c r="I18" s="21">
        <v>1.4087425469999999</v>
      </c>
      <c r="J18" s="22">
        <v>415.2236633</v>
      </c>
      <c r="K18" s="22">
        <v>149.15643309999999</v>
      </c>
      <c r="L18" s="22">
        <v>10</v>
      </c>
      <c r="M18" s="22">
        <v>2.5309903619999998</v>
      </c>
      <c r="N18" s="22">
        <v>3.2151982779999999</v>
      </c>
      <c r="P18" s="20">
        <v>14</v>
      </c>
      <c r="Q18" s="5" t="s">
        <v>17</v>
      </c>
      <c r="R18" s="6">
        <f t="shared" si="0"/>
        <v>1.5663688679245282E-4</v>
      </c>
      <c r="S18" s="6">
        <f t="shared" si="1"/>
        <v>1.4277747991877257E-4</v>
      </c>
      <c r="T18" s="6">
        <f t="shared" si="2"/>
        <v>2.9950701109350238E-4</v>
      </c>
      <c r="U18" s="6">
        <f t="shared" si="3"/>
        <v>6.4996489920834139E-3</v>
      </c>
      <c r="V18" s="6">
        <f t="shared" si="4"/>
        <v>2.2754754982551376E-2</v>
      </c>
      <c r="W18" s="6">
        <f t="shared" si="5"/>
        <v>3.1747614991652756E-4</v>
      </c>
      <c r="X18" s="6">
        <f t="shared" si="6"/>
        <v>2.7962337177451368E-4</v>
      </c>
      <c r="Y18" s="7">
        <f t="shared" si="7"/>
        <v>8.804573013146734E-2</v>
      </c>
      <c r="Z18" s="7">
        <f t="shared" si="8"/>
        <v>2.6255312990670653E-2</v>
      </c>
      <c r="AA18" s="7">
        <f t="shared" si="9"/>
        <v>1.9508388607101053E-3</v>
      </c>
      <c r="AB18" s="7">
        <f t="shared" si="10"/>
        <v>5.3060594591194964E-4</v>
      </c>
      <c r="AC18" s="7">
        <f t="shared" si="11"/>
        <v>6.6292747999999993E-4</v>
      </c>
      <c r="AD18" s="23">
        <f t="shared" si="12"/>
        <v>1.232465335690755E-2</v>
      </c>
      <c r="AE18" s="13">
        <v>1.1170465669163375E-2</v>
      </c>
    </row>
    <row r="19" spans="1:31" x14ac:dyDescent="0.3">
      <c r="A19" s="20">
        <v>15</v>
      </c>
      <c r="B19" s="5" t="s">
        <v>18</v>
      </c>
      <c r="C19" s="21">
        <v>24.84300232</v>
      </c>
      <c r="D19" s="21">
        <v>38.093944550000003</v>
      </c>
      <c r="E19" s="21">
        <v>23.8126049</v>
      </c>
      <c r="F19" s="21">
        <v>59.273830410000002</v>
      </c>
      <c r="G19" s="21">
        <v>33.753185270000003</v>
      </c>
      <c r="H19" s="21">
        <v>5.2824501990000003</v>
      </c>
      <c r="I19" s="21">
        <v>51.419105530000003</v>
      </c>
      <c r="J19" s="22">
        <v>33.797275540000001</v>
      </c>
      <c r="K19" s="22">
        <v>90.976867679999998</v>
      </c>
      <c r="L19" s="22">
        <v>40</v>
      </c>
      <c r="M19" s="22">
        <v>38.687992100000002</v>
      </c>
      <c r="N19" s="22">
        <v>35.724426270000002</v>
      </c>
      <c r="P19" s="20">
        <v>15</v>
      </c>
      <c r="Q19" s="5" t="s">
        <v>18</v>
      </c>
      <c r="R19" s="6">
        <f t="shared" si="0"/>
        <v>4.9340620297914596E-3</v>
      </c>
      <c r="S19" s="6">
        <f t="shared" si="1"/>
        <v>8.5952040952166076E-3</v>
      </c>
      <c r="T19" s="6">
        <f t="shared" si="2"/>
        <v>4.1930982391266067E-3</v>
      </c>
      <c r="U19" s="6">
        <f t="shared" si="3"/>
        <v>1.1445033869472872E-2</v>
      </c>
      <c r="V19" s="6">
        <f t="shared" si="4"/>
        <v>6.5438513512989533E-3</v>
      </c>
      <c r="W19" s="6">
        <f t="shared" si="5"/>
        <v>8.8187816343906513E-4</v>
      </c>
      <c r="X19" s="6">
        <f t="shared" si="6"/>
        <v>1.0206253578801111E-2</v>
      </c>
      <c r="Y19" s="7">
        <f t="shared" si="7"/>
        <v>7.1665130491942322E-3</v>
      </c>
      <c r="Z19" s="7">
        <f t="shared" si="8"/>
        <v>1.6014234761485655E-2</v>
      </c>
      <c r="AA19" s="7">
        <f t="shared" si="9"/>
        <v>7.8033554428404211E-3</v>
      </c>
      <c r="AB19" s="7">
        <f t="shared" si="10"/>
        <v>8.1106901677148856E-3</v>
      </c>
      <c r="AC19" s="7">
        <f t="shared" si="11"/>
        <v>7.3658610865979385E-3</v>
      </c>
      <c r="AD19" s="23">
        <f t="shared" si="12"/>
        <v>7.7716696529149835E-3</v>
      </c>
      <c r="AE19" s="13">
        <v>7.7739741449755623E-3</v>
      </c>
    </row>
    <row r="20" spans="1:31" x14ac:dyDescent="0.3">
      <c r="A20" s="20">
        <v>16</v>
      </c>
      <c r="B20" s="5" t="s">
        <v>19</v>
      </c>
      <c r="C20" s="21">
        <v>26.15744591</v>
      </c>
      <c r="D20" s="21">
        <v>40.625103000000003</v>
      </c>
      <c r="E20" s="21">
        <v>30.786294940000001</v>
      </c>
      <c r="F20" s="21">
        <v>29.514953609999999</v>
      </c>
      <c r="G20" s="21">
        <v>35.798831939999999</v>
      </c>
      <c r="H20" s="21">
        <v>7.8180265430000002</v>
      </c>
      <c r="I20" s="21">
        <v>55.880123140000002</v>
      </c>
      <c r="J20" s="22">
        <v>41.844245909999998</v>
      </c>
      <c r="K20" s="22">
        <v>23.956291199999999</v>
      </c>
      <c r="L20" s="22">
        <v>55</v>
      </c>
      <c r="M20" s="22">
        <v>43.749973300000001</v>
      </c>
      <c r="N20" s="22">
        <v>44.655529020000003</v>
      </c>
      <c r="P20" s="20">
        <v>16</v>
      </c>
      <c r="Q20" s="5" t="s">
        <v>19</v>
      </c>
      <c r="R20" s="6">
        <f t="shared" si="0"/>
        <v>5.1951233187686194E-3</v>
      </c>
      <c r="S20" s="6">
        <f t="shared" si="1"/>
        <v>9.1663138537906152E-3</v>
      </c>
      <c r="T20" s="6">
        <f t="shared" si="2"/>
        <v>5.4210767635147032E-3</v>
      </c>
      <c r="U20" s="6">
        <f t="shared" si="3"/>
        <v>5.6989676790886266E-3</v>
      </c>
      <c r="V20" s="6">
        <f t="shared" si="4"/>
        <v>6.9404482241178754E-3</v>
      </c>
      <c r="W20" s="6">
        <f t="shared" si="5"/>
        <v>1.3051797233722873E-3</v>
      </c>
      <c r="X20" s="6">
        <f t="shared" si="6"/>
        <v>1.1091727499007543E-2</v>
      </c>
      <c r="Y20" s="7">
        <f t="shared" si="7"/>
        <v>8.8728256806615766E-3</v>
      </c>
      <c r="Z20" s="7">
        <f t="shared" si="8"/>
        <v>4.2169144868861117E-3</v>
      </c>
      <c r="AA20" s="7">
        <f t="shared" si="9"/>
        <v>1.0729613733905579E-2</v>
      </c>
      <c r="AB20" s="7">
        <f t="shared" si="10"/>
        <v>9.171902159329141E-3</v>
      </c>
      <c r="AC20" s="7">
        <f t="shared" si="11"/>
        <v>9.2073255711340209E-3</v>
      </c>
      <c r="AD20" s="23">
        <f t="shared" si="12"/>
        <v>7.2514515577980576E-3</v>
      </c>
      <c r="AE20" s="13">
        <v>7.208859859170488E-3</v>
      </c>
    </row>
    <row r="21" spans="1:31" x14ac:dyDescent="0.3">
      <c r="A21" s="20">
        <v>17</v>
      </c>
      <c r="B21" s="5" t="s">
        <v>20</v>
      </c>
      <c r="C21" s="21">
        <v>20.37388992</v>
      </c>
      <c r="D21" s="21">
        <v>100.4870148</v>
      </c>
      <c r="E21" s="21">
        <v>10.545581820000001</v>
      </c>
      <c r="F21" s="21">
        <v>12.440186499999999</v>
      </c>
      <c r="G21" s="21">
        <v>20.456476210000002</v>
      </c>
      <c r="H21" s="21">
        <v>73.743003849999994</v>
      </c>
      <c r="I21" s="21">
        <v>20.426767349999999</v>
      </c>
      <c r="J21" s="22">
        <v>13.41161728</v>
      </c>
      <c r="K21" s="22">
        <v>8.2706251139999996</v>
      </c>
      <c r="L21" s="22">
        <v>26</v>
      </c>
      <c r="M21" s="22">
        <v>20.609491349999999</v>
      </c>
      <c r="N21" s="22">
        <v>12.50354862</v>
      </c>
      <c r="P21" s="20">
        <v>17</v>
      </c>
      <c r="Q21" s="5" t="s">
        <v>20</v>
      </c>
      <c r="R21" s="6">
        <f t="shared" si="0"/>
        <v>4.0464528142999008E-3</v>
      </c>
      <c r="S21" s="6">
        <f t="shared" si="1"/>
        <v>2.2673062906137183E-2</v>
      </c>
      <c r="T21" s="6">
        <f t="shared" si="2"/>
        <v>1.8569434442683571E-3</v>
      </c>
      <c r="U21" s="6">
        <f t="shared" si="3"/>
        <v>2.4020441204865802E-3</v>
      </c>
      <c r="V21" s="6">
        <f t="shared" si="4"/>
        <v>3.9659705719271039E-3</v>
      </c>
      <c r="W21" s="6">
        <f t="shared" si="5"/>
        <v>1.2311019006677795E-2</v>
      </c>
      <c r="X21" s="6">
        <f t="shared" si="6"/>
        <v>4.0545389737991263E-3</v>
      </c>
      <c r="Y21" s="7">
        <f t="shared" si="7"/>
        <v>2.8438543850720951E-3</v>
      </c>
      <c r="Z21" s="7">
        <f t="shared" si="8"/>
        <v>1.4558396609751804E-3</v>
      </c>
      <c r="AA21" s="7">
        <f t="shared" si="9"/>
        <v>5.0721810378462741E-3</v>
      </c>
      <c r="AB21" s="7">
        <f t="shared" si="10"/>
        <v>4.3206480817610058E-3</v>
      </c>
      <c r="AC21" s="7">
        <f t="shared" si="11"/>
        <v>2.57805126185567E-3</v>
      </c>
      <c r="AD21" s="23">
        <f t="shared" si="12"/>
        <v>5.6317171887588571E-3</v>
      </c>
      <c r="AE21" s="13">
        <v>6.6541864150891994E-3</v>
      </c>
    </row>
    <row r="22" spans="1:31" x14ac:dyDescent="0.3">
      <c r="A22" s="20">
        <v>18</v>
      </c>
      <c r="B22" s="5" t="s">
        <v>21</v>
      </c>
      <c r="C22" s="21">
        <v>2.4974446299999999</v>
      </c>
      <c r="D22" s="21">
        <v>2.1514852050000002</v>
      </c>
      <c r="E22" s="21">
        <v>2.7214403150000002</v>
      </c>
      <c r="F22" s="21">
        <v>31.466354370000001</v>
      </c>
      <c r="G22" s="21">
        <v>7.1597661969999997</v>
      </c>
      <c r="H22" s="21">
        <v>3.5920662879999998</v>
      </c>
      <c r="I22" s="21">
        <v>3.2870659830000002</v>
      </c>
      <c r="J22" s="22">
        <v>4.2917175289999996</v>
      </c>
      <c r="K22" s="22">
        <v>7.1298489570000001</v>
      </c>
      <c r="L22" s="22">
        <v>5</v>
      </c>
      <c r="M22" s="22">
        <v>6.869830608</v>
      </c>
      <c r="N22" s="22">
        <v>318.30459589999998</v>
      </c>
      <c r="P22" s="20">
        <v>18</v>
      </c>
      <c r="Q22" s="5" t="s">
        <v>21</v>
      </c>
      <c r="R22" s="6">
        <f t="shared" si="0"/>
        <v>4.9601680834160877E-4</v>
      </c>
      <c r="S22" s="6">
        <f t="shared" si="1"/>
        <v>4.8544341268050544E-4</v>
      </c>
      <c r="T22" s="6">
        <f t="shared" si="2"/>
        <v>4.7921118418735694E-4</v>
      </c>
      <c r="U22" s="6">
        <f t="shared" si="3"/>
        <v>6.0757587121065843E-3</v>
      </c>
      <c r="V22" s="6">
        <f t="shared" si="4"/>
        <v>1.3880896077937185E-3</v>
      </c>
      <c r="W22" s="6">
        <f t="shared" si="5"/>
        <v>5.9967717662771285E-4</v>
      </c>
      <c r="X22" s="6">
        <f t="shared" si="6"/>
        <v>6.5245454208019064E-4</v>
      </c>
      <c r="Y22" s="7">
        <f t="shared" si="7"/>
        <v>9.100334030958439E-4</v>
      </c>
      <c r="Z22" s="7">
        <f t="shared" si="8"/>
        <v>1.2550341413483542E-3</v>
      </c>
      <c r="AA22" s="7">
        <f t="shared" si="9"/>
        <v>9.7541943035505264E-4</v>
      </c>
      <c r="AB22" s="7">
        <f t="shared" si="10"/>
        <v>1.4402160603773585E-3</v>
      </c>
      <c r="AC22" s="7">
        <f t="shared" si="11"/>
        <v>6.5629813587628857E-2</v>
      </c>
      <c r="AD22" s="23">
        <f t="shared" si="12"/>
        <v>6.6989306722185955E-3</v>
      </c>
      <c r="AE22" s="13">
        <v>6.0015298195863027E-3</v>
      </c>
    </row>
    <row r="23" spans="1:31" x14ac:dyDescent="0.3">
      <c r="A23" s="20">
        <v>19</v>
      </c>
      <c r="B23" s="5" t="s">
        <v>22</v>
      </c>
      <c r="C23" s="21">
        <v>24.84300232</v>
      </c>
      <c r="D23" s="21">
        <v>181.61065669999999</v>
      </c>
      <c r="E23" s="21">
        <v>0</v>
      </c>
      <c r="F23" s="21">
        <v>0.48785045700000002</v>
      </c>
      <c r="G23" s="21">
        <v>0</v>
      </c>
      <c r="H23" s="21">
        <v>1.479086041</v>
      </c>
      <c r="I23" s="21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P23" s="20">
        <v>19</v>
      </c>
      <c r="Q23" s="5" t="s">
        <v>22</v>
      </c>
      <c r="R23" s="6">
        <f t="shared" si="0"/>
        <v>4.9340620297914596E-3</v>
      </c>
      <c r="S23" s="6">
        <f t="shared" si="1"/>
        <v>4.0977133731949458E-2</v>
      </c>
      <c r="T23" s="6">
        <f t="shared" si="2"/>
        <v>0</v>
      </c>
      <c r="U23" s="6">
        <f t="shared" si="3"/>
        <v>9.4197809808843416E-5</v>
      </c>
      <c r="V23" s="6">
        <f t="shared" si="4"/>
        <v>0</v>
      </c>
      <c r="W23" s="6">
        <f t="shared" si="5"/>
        <v>2.4692588330550919E-4</v>
      </c>
      <c r="X23" s="6">
        <f t="shared" si="6"/>
        <v>0</v>
      </c>
      <c r="Y23" s="7">
        <f t="shared" si="7"/>
        <v>0</v>
      </c>
      <c r="Z23" s="7">
        <f t="shared" si="8"/>
        <v>0</v>
      </c>
      <c r="AA23" s="7">
        <f t="shared" si="9"/>
        <v>0</v>
      </c>
      <c r="AB23" s="7">
        <f t="shared" si="10"/>
        <v>0</v>
      </c>
      <c r="AC23" s="7">
        <f t="shared" si="11"/>
        <v>0</v>
      </c>
      <c r="AD23" s="23">
        <f t="shared" si="12"/>
        <v>3.8543599545712722E-3</v>
      </c>
      <c r="AE23" s="13">
        <v>5.9017848021244721E-3</v>
      </c>
    </row>
    <row r="24" spans="1:31" x14ac:dyDescent="0.3">
      <c r="A24" s="20">
        <v>20</v>
      </c>
      <c r="B24" s="5" t="s">
        <v>23</v>
      </c>
      <c r="C24" s="21">
        <v>23.528556819999999</v>
      </c>
      <c r="D24" s="21">
        <v>17.97122955</v>
      </c>
      <c r="E24" s="21">
        <v>20.410802839999999</v>
      </c>
      <c r="F24" s="21">
        <v>33.417755130000003</v>
      </c>
      <c r="G24" s="21">
        <v>23.52494621</v>
      </c>
      <c r="H24" s="21">
        <v>12.25528431</v>
      </c>
      <c r="I24" s="21">
        <v>38.270839690000003</v>
      </c>
      <c r="J24" s="22">
        <v>30.042022710000001</v>
      </c>
      <c r="K24" s="22">
        <v>55.898014070000002</v>
      </c>
      <c r="L24" s="22">
        <v>35</v>
      </c>
      <c r="M24" s="22">
        <v>24.948331830000001</v>
      </c>
      <c r="N24" s="22">
        <v>37.867889400000003</v>
      </c>
      <c r="P24" s="20">
        <v>20</v>
      </c>
      <c r="Q24" s="5" t="s">
        <v>23</v>
      </c>
      <c r="R24" s="6">
        <f t="shared" si="0"/>
        <v>4.6730003614697119E-3</v>
      </c>
      <c r="S24" s="6">
        <f t="shared" si="1"/>
        <v>4.0548803136281593E-3</v>
      </c>
      <c r="T24" s="6">
        <f t="shared" si="2"/>
        <v>3.5940839654868811E-3</v>
      </c>
      <c r="U24" s="6">
        <f t="shared" si="3"/>
        <v>6.4525497451245421E-3</v>
      </c>
      <c r="V24" s="6">
        <f t="shared" si="4"/>
        <v>4.5608658801861183E-3</v>
      </c>
      <c r="W24" s="6">
        <f t="shared" si="5"/>
        <v>2.0459573138564276E-3</v>
      </c>
      <c r="X24" s="6">
        <f t="shared" si="6"/>
        <v>7.5964350317586351E-3</v>
      </c>
      <c r="Y24" s="7">
        <f t="shared" si="7"/>
        <v>6.3702338231552162E-3</v>
      </c>
      <c r="Z24" s="7">
        <f t="shared" si="8"/>
        <v>9.8394673596197864E-3</v>
      </c>
      <c r="AA24" s="7">
        <f t="shared" si="9"/>
        <v>6.8279360124853684E-3</v>
      </c>
      <c r="AB24" s="7">
        <f t="shared" si="10"/>
        <v>5.2302582452830194E-3</v>
      </c>
      <c r="AC24" s="7">
        <f t="shared" si="11"/>
        <v>7.8078122474226812E-3</v>
      </c>
      <c r="AD24" s="23">
        <f t="shared" si="12"/>
        <v>5.7544566916230451E-3</v>
      </c>
      <c r="AE24" s="13">
        <v>5.615429692829149E-3</v>
      </c>
    </row>
    <row r="25" spans="1:31" x14ac:dyDescent="0.3">
      <c r="A25" s="20"/>
      <c r="B25" s="5" t="s">
        <v>135</v>
      </c>
      <c r="C25" s="21">
        <v>283.78857373100004</v>
      </c>
      <c r="D25" s="21">
        <v>315.38242262699998</v>
      </c>
      <c r="E25" s="21">
        <v>374.70833189200022</v>
      </c>
      <c r="F25" s="21">
        <v>317.59065111899997</v>
      </c>
      <c r="G25" s="21">
        <v>527.7770694080001</v>
      </c>
      <c r="H25" s="21">
        <v>312.93235398299998</v>
      </c>
      <c r="I25" s="21">
        <v>354.53355075399975</v>
      </c>
      <c r="J25" s="22">
        <v>482.28175350799961</v>
      </c>
      <c r="K25" s="22">
        <v>264.65998864799985</v>
      </c>
      <c r="L25" s="22">
        <v>373</v>
      </c>
      <c r="M25" s="22">
        <v>463.17121923299987</v>
      </c>
      <c r="N25" s="22">
        <v>449.41325711599973</v>
      </c>
      <c r="P25" s="20"/>
      <c r="Q25" s="24" t="s">
        <v>135</v>
      </c>
      <c r="R25" s="6">
        <f t="shared" si="0"/>
        <v>5.636317253843099E-2</v>
      </c>
      <c r="S25" s="6">
        <f t="shared" si="1"/>
        <v>7.1160293914034292E-2</v>
      </c>
      <c r="T25" s="6">
        <f t="shared" si="2"/>
        <v>6.5981393184011305E-2</v>
      </c>
      <c r="U25" s="6">
        <f t="shared" si="3"/>
        <v>6.1322774882988991E-2</v>
      </c>
      <c r="V25" s="6">
        <f t="shared" si="4"/>
        <v>0.10232203749670417</v>
      </c>
      <c r="W25" s="6">
        <f t="shared" si="5"/>
        <v>5.2242463102337225E-2</v>
      </c>
      <c r="X25" s="6">
        <f t="shared" si="6"/>
        <v>7.0371883833664106E-2</v>
      </c>
      <c r="Y25" s="7">
        <f t="shared" si="7"/>
        <v>0.10226500286429169</v>
      </c>
      <c r="Z25" s="7">
        <f t="shared" si="8"/>
        <v>4.6586866510825532E-2</v>
      </c>
      <c r="AA25" s="7">
        <f t="shared" si="9"/>
        <v>7.2766289504486936E-2</v>
      </c>
      <c r="AB25" s="7">
        <f t="shared" si="10"/>
        <v>9.7100884535220103E-2</v>
      </c>
      <c r="AC25" s="7">
        <f t="shared" si="11"/>
        <v>9.266252724041231E-2</v>
      </c>
      <c r="AD25" s="23">
        <f t="shared" si="12"/>
        <v>7.4262132467283984E-2</v>
      </c>
      <c r="AE25" s="23"/>
    </row>
    <row r="26" spans="1:31" s="1" customFormat="1" x14ac:dyDescent="0.3">
      <c r="A26" s="8"/>
      <c r="B26" s="2" t="s">
        <v>24</v>
      </c>
      <c r="C26" s="9">
        <f>SUM(C5:C25)</f>
        <v>5035.1110765450003</v>
      </c>
      <c r="D26" s="9">
        <f t="shared" ref="D26:N26" si="13">SUM(D5:D25)</f>
        <v>4432.312715398999</v>
      </c>
      <c r="E26" s="9">
        <f t="shared" si="13"/>
        <v>5679.4761572130001</v>
      </c>
      <c r="F26" s="9">
        <f t="shared" si="13"/>
        <v>5178.5326958859996</v>
      </c>
      <c r="G26" s="9">
        <f t="shared" si="13"/>
        <v>5157.8445395360004</v>
      </c>
      <c r="H26" s="9">
        <f t="shared" si="13"/>
        <v>5990.2987674820006</v>
      </c>
      <c r="I26" s="9">
        <f t="shared" si="13"/>
        <v>5037.8983145839984</v>
      </c>
      <c r="J26" s="10">
        <f t="shared" si="13"/>
        <v>4716.0609663690002</v>
      </c>
      <c r="K26" s="10">
        <f t="shared" si="13"/>
        <v>5680.9209055089987</v>
      </c>
      <c r="L26" s="10">
        <f t="shared" si="13"/>
        <v>5126</v>
      </c>
      <c r="M26" s="10">
        <f t="shared" si="13"/>
        <v>4769.831914594999</v>
      </c>
      <c r="N26" s="10">
        <f t="shared" si="13"/>
        <v>4849.5906326270006</v>
      </c>
      <c r="P26" s="8"/>
      <c r="Q26" s="2" t="s">
        <v>139</v>
      </c>
      <c r="R26" s="11">
        <f>C26/5035</f>
        <v>1.0000220608828203</v>
      </c>
      <c r="S26" s="11">
        <f t="shared" si="1"/>
        <v>1.0000705585286549</v>
      </c>
      <c r="T26" s="11">
        <f t="shared" si="2"/>
        <v>1.0000838452567353</v>
      </c>
      <c r="U26" s="11">
        <f t="shared" si="3"/>
        <v>0.99990976943155041</v>
      </c>
      <c r="V26" s="11">
        <f t="shared" si="4"/>
        <v>0.99996986032105473</v>
      </c>
      <c r="W26" s="11">
        <f t="shared" si="5"/>
        <v>1.0000498777098499</v>
      </c>
      <c r="X26" s="11">
        <f t="shared" si="6"/>
        <v>0.99997981631282218</v>
      </c>
      <c r="Y26" s="12">
        <f t="shared" si="7"/>
        <v>1.0000129275591603</v>
      </c>
      <c r="Z26" s="12">
        <f t="shared" si="8"/>
        <v>0.99998607736472434</v>
      </c>
      <c r="AA26" s="12">
        <f t="shared" si="9"/>
        <v>1</v>
      </c>
      <c r="AB26" s="12">
        <f t="shared" si="10"/>
        <v>0.99996476196960149</v>
      </c>
      <c r="AC26" s="12">
        <f t="shared" si="11"/>
        <v>0.99991559435608257</v>
      </c>
      <c r="AD26" s="14">
        <f t="shared" si="12"/>
        <v>0.99999709580775475</v>
      </c>
      <c r="AE26" s="15"/>
    </row>
    <row r="27" spans="1:31" x14ac:dyDescent="0.3">
      <c r="A27" s="20"/>
      <c r="B27" s="5"/>
      <c r="C27" s="21"/>
      <c r="D27" s="21"/>
      <c r="E27" s="21"/>
      <c r="F27" s="21"/>
      <c r="G27" s="21"/>
      <c r="H27" s="21"/>
      <c r="I27" s="21"/>
      <c r="J27" s="22"/>
      <c r="K27" s="22"/>
      <c r="L27" s="22"/>
      <c r="M27" s="22"/>
      <c r="N27" s="22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</row>
    <row r="28" spans="1:31" x14ac:dyDescent="0.3">
      <c r="A28" s="20">
        <v>21</v>
      </c>
      <c r="B28" s="5" t="s">
        <v>25</v>
      </c>
      <c r="C28" s="21">
        <v>15.24755669</v>
      </c>
      <c r="D28" s="21">
        <v>13.41514301</v>
      </c>
      <c r="E28" s="21">
        <v>15.478192330000001</v>
      </c>
      <c r="F28" s="21">
        <v>17.318691250000001</v>
      </c>
      <c r="G28" s="21">
        <v>65.460723880000003</v>
      </c>
      <c r="H28" s="21">
        <v>57.05046463</v>
      </c>
      <c r="I28" s="21">
        <v>26.061737059999999</v>
      </c>
      <c r="J28" s="22">
        <v>21.995052340000001</v>
      </c>
      <c r="K28" s="22">
        <v>13.83190632</v>
      </c>
      <c r="L28" s="22">
        <v>24</v>
      </c>
      <c r="M28" s="22">
        <v>23.863622670000002</v>
      </c>
      <c r="N28" s="22">
        <v>23.935363769999999</v>
      </c>
    </row>
    <row r="29" spans="1:31" x14ac:dyDescent="0.3">
      <c r="A29" s="20">
        <v>22</v>
      </c>
      <c r="B29" s="5" t="s">
        <v>26</v>
      </c>
      <c r="C29" s="21">
        <v>18.13933372</v>
      </c>
      <c r="D29" s="21">
        <v>18.73057747</v>
      </c>
      <c r="E29" s="21">
        <v>19.730443950000002</v>
      </c>
      <c r="F29" s="21">
        <v>25.3682251</v>
      </c>
      <c r="G29" s="21">
        <v>30.1733017</v>
      </c>
      <c r="H29" s="21">
        <v>2.3242781159999999</v>
      </c>
      <c r="I29" s="21">
        <v>42.731857300000001</v>
      </c>
      <c r="J29" s="22">
        <v>30.5784874</v>
      </c>
      <c r="K29" s="22">
        <v>19.393188479999999</v>
      </c>
      <c r="L29" s="22">
        <v>33</v>
      </c>
      <c r="M29" s="22">
        <v>29.648742680000002</v>
      </c>
      <c r="N29" s="22">
        <v>27.15056229</v>
      </c>
    </row>
    <row r="30" spans="1:31" x14ac:dyDescent="0.3">
      <c r="A30" s="20">
        <v>23</v>
      </c>
      <c r="B30" s="5" t="s">
        <v>27</v>
      </c>
      <c r="C30" s="21">
        <v>46.925670619999998</v>
      </c>
      <c r="D30" s="21">
        <v>35.1831131</v>
      </c>
      <c r="E30" s="21">
        <v>14.45765209</v>
      </c>
      <c r="F30" s="21">
        <v>17.074766159999999</v>
      </c>
      <c r="G30" s="21">
        <v>20.712181090000001</v>
      </c>
      <c r="H30" s="21">
        <v>1.6903841500000001</v>
      </c>
      <c r="I30" s="21">
        <v>32.401081089999998</v>
      </c>
      <c r="J30" s="22">
        <v>20.922122959999999</v>
      </c>
      <c r="K30" s="22">
        <v>13.83190632</v>
      </c>
      <c r="L30" s="22">
        <v>22</v>
      </c>
      <c r="M30" s="22">
        <v>19.886352540000001</v>
      </c>
      <c r="N30" s="22">
        <v>23.935363769999999</v>
      </c>
    </row>
    <row r="31" spans="1:31" x14ac:dyDescent="0.3">
      <c r="A31" s="20">
        <v>24</v>
      </c>
      <c r="B31" s="5" t="s">
        <v>28</v>
      </c>
      <c r="C31" s="21">
        <v>8.1495561599999995</v>
      </c>
      <c r="D31" s="21">
        <v>8.7324991230000002</v>
      </c>
      <c r="E31" s="21">
        <v>22.962154389999998</v>
      </c>
      <c r="F31" s="21">
        <v>15.61121464</v>
      </c>
      <c r="G31" s="21">
        <v>13.29670906</v>
      </c>
      <c r="H31" s="21">
        <v>16.05864906</v>
      </c>
      <c r="I31" s="21">
        <v>21.835510249999999</v>
      </c>
      <c r="J31" s="22">
        <v>15.557476039999999</v>
      </c>
      <c r="K31" s="22">
        <v>8.6984157559999993</v>
      </c>
      <c r="L31" s="22">
        <v>19</v>
      </c>
      <c r="M31" s="22">
        <v>65.80574799</v>
      </c>
      <c r="N31" s="22">
        <v>15.004258159999999</v>
      </c>
    </row>
    <row r="32" spans="1:31" x14ac:dyDescent="0.3">
      <c r="A32" s="20">
        <v>25</v>
      </c>
      <c r="B32" s="5" t="s">
        <v>29</v>
      </c>
      <c r="C32" s="21">
        <v>7.4923338890000002</v>
      </c>
      <c r="D32" s="21">
        <v>7.5934772490000002</v>
      </c>
      <c r="E32" s="21">
        <v>3.401800632</v>
      </c>
      <c r="F32" s="21">
        <v>4.1467289919999999</v>
      </c>
      <c r="G32" s="21">
        <v>36.054538729999997</v>
      </c>
      <c r="H32" s="21">
        <v>47.33075333</v>
      </c>
      <c r="I32" s="21">
        <v>7.2785034179999997</v>
      </c>
      <c r="J32" s="22">
        <v>4.2917175289999996</v>
      </c>
      <c r="K32" s="22">
        <v>3.4223275179999999</v>
      </c>
      <c r="L32" s="22">
        <v>3</v>
      </c>
      <c r="M32" s="22">
        <v>6.1466908450000002</v>
      </c>
      <c r="N32" s="22">
        <v>89.66830444</v>
      </c>
    </row>
    <row r="33" spans="1:14" x14ac:dyDescent="0.3">
      <c r="A33" s="20">
        <v>26</v>
      </c>
      <c r="B33" s="5" t="s">
        <v>30</v>
      </c>
      <c r="C33" s="21">
        <v>0</v>
      </c>
      <c r="D33" s="21">
        <v>0.63278979099999999</v>
      </c>
      <c r="E33" s="21">
        <v>0</v>
      </c>
      <c r="F33" s="21">
        <v>7.8056073189999999</v>
      </c>
      <c r="G33" s="21">
        <v>43.725715639999997</v>
      </c>
      <c r="H33" s="21">
        <v>0</v>
      </c>
      <c r="I33" s="21">
        <v>1.173952103</v>
      </c>
      <c r="J33" s="22">
        <v>112.12111659999999</v>
      </c>
      <c r="K33" s="22">
        <v>34.080677029999997</v>
      </c>
      <c r="L33" s="22">
        <v>4</v>
      </c>
      <c r="M33" s="22">
        <v>0.36157002999999999</v>
      </c>
      <c r="N33" s="22">
        <v>0.71448850600000002</v>
      </c>
    </row>
    <row r="34" spans="1:14" x14ac:dyDescent="0.3">
      <c r="A34" s="20">
        <v>27</v>
      </c>
      <c r="B34" s="5" t="s">
        <v>31</v>
      </c>
      <c r="C34" s="21">
        <v>23.92288971</v>
      </c>
      <c r="D34" s="21">
        <v>70.872451780000006</v>
      </c>
      <c r="E34" s="21">
        <v>1.5308102370000001</v>
      </c>
      <c r="F34" s="21">
        <v>1.463551402</v>
      </c>
      <c r="G34" s="21">
        <v>1.0228238110000001</v>
      </c>
      <c r="H34" s="21">
        <v>1.6903841500000001</v>
      </c>
      <c r="I34" s="21">
        <v>2.3479042049999999</v>
      </c>
      <c r="J34" s="22">
        <v>1.609394073</v>
      </c>
      <c r="K34" s="22">
        <v>1.1407757999999999</v>
      </c>
      <c r="L34" s="22">
        <v>3</v>
      </c>
      <c r="M34" s="22">
        <v>1.4462801219999999</v>
      </c>
      <c r="N34" s="22">
        <v>1.7862212660000001</v>
      </c>
    </row>
    <row r="35" spans="1:14" x14ac:dyDescent="0.3">
      <c r="A35" s="20">
        <v>28</v>
      </c>
      <c r="B35" s="5" t="s">
        <v>32</v>
      </c>
      <c r="C35" s="21">
        <v>9.9897785189999997</v>
      </c>
      <c r="D35" s="21">
        <v>9.1121730799999998</v>
      </c>
      <c r="E35" s="21">
        <v>11.90630245</v>
      </c>
      <c r="F35" s="21">
        <v>21.709344860000002</v>
      </c>
      <c r="G35" s="21">
        <v>13.808120730000001</v>
      </c>
      <c r="H35" s="21">
        <v>0</v>
      </c>
      <c r="I35" s="21">
        <v>20.426767349999999</v>
      </c>
      <c r="J35" s="22">
        <v>14.484546659999999</v>
      </c>
      <c r="K35" s="22">
        <v>20.106174469999999</v>
      </c>
      <c r="L35" s="22">
        <v>16</v>
      </c>
      <c r="M35" s="22">
        <v>15.909081459999999</v>
      </c>
      <c r="N35" s="22">
        <v>16.43323517</v>
      </c>
    </row>
    <row r="36" spans="1:14" x14ac:dyDescent="0.3">
      <c r="A36" s="20">
        <v>29</v>
      </c>
      <c r="B36" s="5" t="s">
        <v>33</v>
      </c>
      <c r="C36" s="21">
        <v>9.2011117939999991</v>
      </c>
      <c r="D36" s="21">
        <v>7.5934772490000002</v>
      </c>
      <c r="E36" s="21">
        <v>8.5045013429999994</v>
      </c>
      <c r="F36" s="21">
        <v>10.48878479</v>
      </c>
      <c r="G36" s="21">
        <v>23.013534549999999</v>
      </c>
      <c r="H36" s="21">
        <v>13.523073200000001</v>
      </c>
      <c r="I36" s="21">
        <v>18.548444750000002</v>
      </c>
      <c r="J36" s="22">
        <v>16.63040543</v>
      </c>
      <c r="K36" s="22">
        <v>7.5576395989999998</v>
      </c>
      <c r="L36" s="22">
        <v>15</v>
      </c>
      <c r="M36" s="22">
        <v>17.7169323</v>
      </c>
      <c r="N36" s="22">
        <v>13.932525630000001</v>
      </c>
    </row>
    <row r="37" spans="1:14" x14ac:dyDescent="0.3">
      <c r="A37" s="20">
        <v>30</v>
      </c>
      <c r="B37" s="5" t="s">
        <v>34</v>
      </c>
      <c r="C37" s="21">
        <v>1.9716668129999999</v>
      </c>
      <c r="D37" s="21">
        <v>2.6577169899999999</v>
      </c>
      <c r="E37" s="21">
        <v>114.47058869999999</v>
      </c>
      <c r="F37" s="21">
        <v>3.4149532319999998</v>
      </c>
      <c r="G37" s="21">
        <v>2.3013534550000001</v>
      </c>
      <c r="H37" s="21">
        <v>0</v>
      </c>
      <c r="I37" s="21">
        <v>3.0522756580000001</v>
      </c>
      <c r="J37" s="22">
        <v>2.6823234560000002</v>
      </c>
      <c r="K37" s="22">
        <v>3.2797305579999998</v>
      </c>
      <c r="L37" s="22">
        <v>5</v>
      </c>
      <c r="M37" s="22">
        <v>3.6157002450000002</v>
      </c>
      <c r="N37" s="22">
        <v>2.1434655189999998</v>
      </c>
    </row>
    <row r="38" spans="1:14" x14ac:dyDescent="0.3">
      <c r="A38" s="20">
        <v>31</v>
      </c>
      <c r="B38" s="5" t="s">
        <v>35</v>
      </c>
      <c r="C38" s="21">
        <v>9.8583335880000007</v>
      </c>
      <c r="D38" s="21">
        <v>13.03546906</v>
      </c>
      <c r="E38" s="21">
        <v>7.3138709070000001</v>
      </c>
      <c r="F38" s="21">
        <v>10.48878479</v>
      </c>
      <c r="G38" s="21">
        <v>8.1825904850000004</v>
      </c>
      <c r="H38" s="21">
        <v>1.0564900639999999</v>
      </c>
      <c r="I38" s="21">
        <v>14.08742619</v>
      </c>
      <c r="J38" s="22">
        <v>15.02101135</v>
      </c>
      <c r="K38" s="22">
        <v>7.7002367969999996</v>
      </c>
      <c r="L38" s="22">
        <v>16</v>
      </c>
      <c r="M38" s="22">
        <v>10.84710121</v>
      </c>
      <c r="N38" s="22">
        <v>14.28976917</v>
      </c>
    </row>
    <row r="39" spans="1:14" x14ac:dyDescent="0.3">
      <c r="A39" s="20">
        <v>32</v>
      </c>
      <c r="B39" s="5" t="s">
        <v>36</v>
      </c>
      <c r="C39" s="21">
        <v>6.1778893469999998</v>
      </c>
      <c r="D39" s="21">
        <v>6.2013397220000002</v>
      </c>
      <c r="E39" s="21">
        <v>9.5250415799999999</v>
      </c>
      <c r="F39" s="21">
        <v>9.2691593169999997</v>
      </c>
      <c r="G39" s="21">
        <v>9.7168254849999993</v>
      </c>
      <c r="H39" s="21">
        <v>10.98749638</v>
      </c>
      <c r="I39" s="21">
        <v>15.730958940000001</v>
      </c>
      <c r="J39" s="22">
        <v>11.802223209999999</v>
      </c>
      <c r="K39" s="22">
        <v>8.4132213589999996</v>
      </c>
      <c r="L39" s="22">
        <v>15</v>
      </c>
      <c r="M39" s="22">
        <v>18.440071110000002</v>
      </c>
      <c r="N39" s="22">
        <v>9.2883501049999992</v>
      </c>
    </row>
    <row r="40" spans="1:14" x14ac:dyDescent="0.3">
      <c r="A40" s="20">
        <v>33</v>
      </c>
      <c r="B40" s="5" t="s">
        <v>37</v>
      </c>
      <c r="C40" s="21">
        <v>3.2861113550000001</v>
      </c>
      <c r="D40" s="21">
        <v>4.9357600210000001</v>
      </c>
      <c r="E40" s="21">
        <v>4.4223408700000002</v>
      </c>
      <c r="F40" s="21">
        <v>7.5616822240000001</v>
      </c>
      <c r="G40" s="21">
        <v>13.55241489</v>
      </c>
      <c r="H40" s="21">
        <v>26.412250520000001</v>
      </c>
      <c r="I40" s="21">
        <v>7.9828748699999998</v>
      </c>
      <c r="J40" s="22">
        <v>4.8281822200000004</v>
      </c>
      <c r="K40" s="22">
        <v>7.1298489570000001</v>
      </c>
      <c r="L40" s="22">
        <v>11</v>
      </c>
      <c r="M40" s="22">
        <v>11.93181133</v>
      </c>
      <c r="N40" s="22">
        <v>14.647013660000001</v>
      </c>
    </row>
    <row r="41" spans="1:14" x14ac:dyDescent="0.3">
      <c r="A41" s="20">
        <v>34</v>
      </c>
      <c r="B41" s="5" t="s">
        <v>38</v>
      </c>
      <c r="C41" s="21">
        <v>1.708777905</v>
      </c>
      <c r="D41" s="21">
        <v>1.0124636890000001</v>
      </c>
      <c r="E41" s="21">
        <v>4.0821604730000001</v>
      </c>
      <c r="F41" s="21">
        <v>2.927102804</v>
      </c>
      <c r="G41" s="21">
        <v>3.3241772649999999</v>
      </c>
      <c r="H41" s="21">
        <v>1.479086041</v>
      </c>
      <c r="I41" s="21">
        <v>3.2870659830000002</v>
      </c>
      <c r="J41" s="22">
        <v>1.609394073</v>
      </c>
      <c r="K41" s="22">
        <v>1.5685667990000001</v>
      </c>
      <c r="L41" s="22">
        <v>1</v>
      </c>
      <c r="M41" s="22">
        <v>69.421447749999999</v>
      </c>
      <c r="N41" s="22">
        <v>29.294027329999999</v>
      </c>
    </row>
    <row r="42" spans="1:14" x14ac:dyDescent="0.3">
      <c r="A42" s="20">
        <v>35</v>
      </c>
      <c r="B42" s="5" t="s">
        <v>39</v>
      </c>
      <c r="C42" s="21">
        <v>6.5722227100000001</v>
      </c>
      <c r="D42" s="21">
        <v>5.948224068</v>
      </c>
      <c r="E42" s="21">
        <v>6.6335110659999996</v>
      </c>
      <c r="F42" s="21">
        <v>8.2934579849999999</v>
      </c>
      <c r="G42" s="21">
        <v>15.34235668</v>
      </c>
      <c r="H42" s="21">
        <v>0</v>
      </c>
      <c r="I42" s="21">
        <v>11.50473118</v>
      </c>
      <c r="J42" s="22">
        <v>12.875152590000001</v>
      </c>
      <c r="K42" s="22">
        <v>4.7057003970000002</v>
      </c>
      <c r="L42" s="22">
        <v>13</v>
      </c>
      <c r="M42" s="22">
        <v>8.6776809690000007</v>
      </c>
      <c r="N42" s="22">
        <v>10.00283909</v>
      </c>
    </row>
    <row r="43" spans="1:14" x14ac:dyDescent="0.3">
      <c r="A43" s="20">
        <v>36</v>
      </c>
      <c r="B43" s="5" t="s">
        <v>40</v>
      </c>
      <c r="C43" s="21">
        <v>0</v>
      </c>
      <c r="D43" s="21">
        <v>0</v>
      </c>
      <c r="E43" s="21">
        <v>1.5308102370000001</v>
      </c>
      <c r="F43" s="21">
        <v>1.7074766159999999</v>
      </c>
      <c r="G43" s="21">
        <v>74.666137699999993</v>
      </c>
      <c r="H43" s="21">
        <v>24.299270629999999</v>
      </c>
      <c r="I43" s="21">
        <v>0.93916171800000003</v>
      </c>
      <c r="J43" s="22">
        <v>0</v>
      </c>
      <c r="K43" s="22">
        <v>0</v>
      </c>
      <c r="L43" s="22">
        <v>0</v>
      </c>
      <c r="M43" s="22">
        <v>0.72314006099999995</v>
      </c>
      <c r="N43" s="22">
        <v>3.5724425320000002</v>
      </c>
    </row>
    <row r="44" spans="1:14" x14ac:dyDescent="0.3">
      <c r="A44" s="20">
        <v>37</v>
      </c>
      <c r="B44" s="5" t="s">
        <v>41</v>
      </c>
      <c r="C44" s="21">
        <v>4.7320003509999999</v>
      </c>
      <c r="D44" s="21">
        <v>5.6951079370000004</v>
      </c>
      <c r="E44" s="21">
        <v>12.58666229</v>
      </c>
      <c r="F44" s="21">
        <v>7.3177571300000004</v>
      </c>
      <c r="G44" s="21">
        <v>8.1825904850000004</v>
      </c>
      <c r="H44" s="21">
        <v>0</v>
      </c>
      <c r="I44" s="21">
        <v>12.20910263</v>
      </c>
      <c r="J44" s="22">
        <v>6.4375762940000003</v>
      </c>
      <c r="K44" s="22">
        <v>6.9872517590000003</v>
      </c>
      <c r="L44" s="22">
        <v>10</v>
      </c>
      <c r="M44" s="22">
        <v>7.5929708480000002</v>
      </c>
      <c r="N44" s="22">
        <v>10.00283909</v>
      </c>
    </row>
    <row r="45" spans="1:14" x14ac:dyDescent="0.3">
      <c r="A45" s="20">
        <v>38</v>
      </c>
      <c r="B45" s="5" t="s">
        <v>42</v>
      </c>
      <c r="C45" s="21">
        <v>3.9433336259999998</v>
      </c>
      <c r="D45" s="21">
        <v>5.1888761519999997</v>
      </c>
      <c r="E45" s="21">
        <v>4.9326109889999996</v>
      </c>
      <c r="F45" s="21">
        <v>4.6345796589999999</v>
      </c>
      <c r="G45" s="21">
        <v>6.9040603640000002</v>
      </c>
      <c r="H45" s="21">
        <v>10.14230442</v>
      </c>
      <c r="I45" s="21">
        <v>12.443892480000001</v>
      </c>
      <c r="J45" s="22">
        <v>10.729293820000001</v>
      </c>
      <c r="K45" s="22">
        <v>4.8482971189999997</v>
      </c>
      <c r="L45" s="22">
        <v>4</v>
      </c>
      <c r="M45" s="22">
        <v>6.869830608</v>
      </c>
      <c r="N45" s="22">
        <v>8.2166175839999998</v>
      </c>
    </row>
    <row r="46" spans="1:14" x14ac:dyDescent="0.3">
      <c r="A46" s="20">
        <v>39</v>
      </c>
      <c r="B46" s="5" t="s">
        <v>43</v>
      </c>
      <c r="C46" s="21">
        <v>3.1546669010000001</v>
      </c>
      <c r="D46" s="21">
        <v>3.1639487740000001</v>
      </c>
      <c r="E46" s="21">
        <v>4.4223408700000002</v>
      </c>
      <c r="F46" s="21">
        <v>3.6588785650000002</v>
      </c>
      <c r="G46" s="21">
        <v>3.3241772649999999</v>
      </c>
      <c r="H46" s="21">
        <v>5.0711522100000002</v>
      </c>
      <c r="I46" s="21">
        <v>6.808922291</v>
      </c>
      <c r="J46" s="22">
        <v>5.9011116030000004</v>
      </c>
      <c r="K46" s="22">
        <v>3.4223275179999999</v>
      </c>
      <c r="L46" s="22">
        <v>4</v>
      </c>
      <c r="M46" s="22">
        <v>4.7004103659999998</v>
      </c>
      <c r="N46" s="22">
        <v>27.865051269999999</v>
      </c>
    </row>
    <row r="47" spans="1:14" x14ac:dyDescent="0.3">
      <c r="A47" s="20">
        <v>40</v>
      </c>
      <c r="B47" s="5" t="s">
        <v>44</v>
      </c>
      <c r="C47" s="21">
        <v>4.4691114430000001</v>
      </c>
      <c r="D47" s="21">
        <v>15.060396190000001</v>
      </c>
      <c r="E47" s="21">
        <v>11.73621178</v>
      </c>
      <c r="F47" s="21">
        <v>1.95140183</v>
      </c>
      <c r="G47" s="21">
        <v>7.1597661969999997</v>
      </c>
      <c r="H47" s="21">
        <v>5.7050461769999998</v>
      </c>
      <c r="I47" s="21">
        <v>3.2870659830000002</v>
      </c>
      <c r="J47" s="22">
        <v>3.7552528380000001</v>
      </c>
      <c r="K47" s="22">
        <v>1.711163759</v>
      </c>
      <c r="L47" s="22">
        <v>2</v>
      </c>
      <c r="M47" s="22">
        <v>2.5309903619999998</v>
      </c>
      <c r="N47" s="22">
        <v>1.7862212660000001</v>
      </c>
    </row>
    <row r="48" spans="1:14" x14ac:dyDescent="0.3">
      <c r="A48" s="20">
        <v>41</v>
      </c>
      <c r="B48" s="5" t="s">
        <v>45</v>
      </c>
      <c r="C48" s="21">
        <v>10.77844524</v>
      </c>
      <c r="D48" s="21">
        <v>3.5436227320000002</v>
      </c>
      <c r="E48" s="21">
        <v>1.8709902759999999</v>
      </c>
      <c r="F48" s="21">
        <v>4.6345791820000004</v>
      </c>
      <c r="G48" s="21">
        <v>2.8127653600000002</v>
      </c>
      <c r="H48" s="21">
        <v>0</v>
      </c>
      <c r="I48" s="21">
        <v>3.9914374349999999</v>
      </c>
      <c r="J48" s="22">
        <v>6.9740409850000002</v>
      </c>
      <c r="K48" s="22">
        <v>12.976325040000001</v>
      </c>
      <c r="L48" s="22">
        <v>11</v>
      </c>
      <c r="M48" s="22">
        <v>4.7004103659999998</v>
      </c>
      <c r="N48" s="22">
        <v>2.8579540250000002</v>
      </c>
    </row>
    <row r="49" spans="1:14" x14ac:dyDescent="0.3">
      <c r="A49" s="20">
        <v>42</v>
      </c>
      <c r="B49" s="5" t="s">
        <v>46</v>
      </c>
      <c r="C49" s="21">
        <v>3.6804447169999999</v>
      </c>
      <c r="D49" s="21">
        <v>3.7967386250000001</v>
      </c>
      <c r="E49" s="21">
        <v>3.401800632</v>
      </c>
      <c r="F49" s="21">
        <v>3.4149532319999998</v>
      </c>
      <c r="G49" s="21">
        <v>7.9268841739999996</v>
      </c>
      <c r="H49" s="21">
        <v>6.1276421550000002</v>
      </c>
      <c r="I49" s="21">
        <v>8.4524555209999992</v>
      </c>
      <c r="J49" s="22">
        <v>4.8281822200000004</v>
      </c>
      <c r="K49" s="22">
        <v>2.8519394400000002</v>
      </c>
      <c r="L49" s="22">
        <v>5</v>
      </c>
      <c r="M49" s="22">
        <v>4.7004103659999998</v>
      </c>
      <c r="N49" s="22">
        <v>6.0731520650000004</v>
      </c>
    </row>
    <row r="50" spans="1:14" x14ac:dyDescent="0.3">
      <c r="A50" s="20">
        <v>43</v>
      </c>
      <c r="B50" s="5" t="s">
        <v>47</v>
      </c>
      <c r="C50" s="21">
        <v>0</v>
      </c>
      <c r="D50" s="21">
        <v>0</v>
      </c>
      <c r="E50" s="21">
        <v>0</v>
      </c>
      <c r="F50" s="21">
        <v>40.735511780000003</v>
      </c>
      <c r="G50" s="21">
        <v>2.3013534550000001</v>
      </c>
      <c r="H50" s="21">
        <v>0.633894026</v>
      </c>
      <c r="I50" s="21">
        <v>0</v>
      </c>
      <c r="J50" s="22">
        <v>12.875152590000001</v>
      </c>
      <c r="K50" s="22">
        <v>4.420506477</v>
      </c>
      <c r="L50" s="22">
        <v>1</v>
      </c>
      <c r="M50" s="22">
        <v>0</v>
      </c>
      <c r="N50" s="22">
        <v>0</v>
      </c>
    </row>
    <row r="51" spans="1:14" x14ac:dyDescent="0.3">
      <c r="A51" s="20">
        <v>44</v>
      </c>
      <c r="B51" s="5" t="s">
        <v>48</v>
      </c>
      <c r="C51" s="21">
        <v>15.379000660000001</v>
      </c>
      <c r="D51" s="21">
        <v>4.0498547550000001</v>
      </c>
      <c r="E51" s="21">
        <v>3.231710434</v>
      </c>
      <c r="F51" s="21">
        <v>4.8785047529999996</v>
      </c>
      <c r="G51" s="21">
        <v>4.0912952420000002</v>
      </c>
      <c r="H51" s="21">
        <v>1.2677881719999999</v>
      </c>
      <c r="I51" s="21">
        <v>5.8697605130000001</v>
      </c>
      <c r="J51" s="22">
        <v>4.8281822200000004</v>
      </c>
      <c r="K51" s="22">
        <v>2.56674552</v>
      </c>
      <c r="L51" s="22">
        <v>2</v>
      </c>
      <c r="M51" s="22">
        <v>4.3388404850000004</v>
      </c>
      <c r="N51" s="22">
        <v>4.2869310379999996</v>
      </c>
    </row>
    <row r="52" spans="1:14" x14ac:dyDescent="0.3">
      <c r="A52" s="20">
        <v>45</v>
      </c>
      <c r="B52" s="5" t="s">
        <v>49</v>
      </c>
      <c r="C52" s="21">
        <v>3.2861113550000001</v>
      </c>
      <c r="D52" s="21">
        <v>3.2905068399999999</v>
      </c>
      <c r="E52" s="21">
        <v>3.571890593</v>
      </c>
      <c r="F52" s="21">
        <v>3.6588785650000002</v>
      </c>
      <c r="G52" s="21">
        <v>3.5798830989999999</v>
      </c>
      <c r="H52" s="21">
        <v>0</v>
      </c>
      <c r="I52" s="21">
        <v>7.5132937430000002</v>
      </c>
      <c r="J52" s="22">
        <v>8.0469703670000001</v>
      </c>
      <c r="K52" s="22">
        <v>3.1371335980000001</v>
      </c>
      <c r="L52" s="22">
        <v>10</v>
      </c>
      <c r="M52" s="22">
        <v>5.0619807239999997</v>
      </c>
      <c r="N52" s="22">
        <v>3.2151982779999999</v>
      </c>
    </row>
    <row r="53" spans="1:14" x14ac:dyDescent="0.3">
      <c r="A53" s="20">
        <v>46</v>
      </c>
      <c r="B53" s="5" t="s">
        <v>50</v>
      </c>
      <c r="C53" s="21">
        <v>0.65722227099999997</v>
      </c>
      <c r="D53" s="21">
        <v>0</v>
      </c>
      <c r="E53" s="21">
        <v>2.5513503549999998</v>
      </c>
      <c r="F53" s="21">
        <v>7.5616822240000001</v>
      </c>
      <c r="G53" s="21">
        <v>17.132297520000002</v>
      </c>
      <c r="H53" s="21">
        <v>0</v>
      </c>
      <c r="I53" s="21">
        <v>0</v>
      </c>
      <c r="J53" s="22">
        <v>0.53646469100000005</v>
      </c>
      <c r="K53" s="22">
        <v>10.69477367</v>
      </c>
      <c r="L53" s="22">
        <v>1</v>
      </c>
      <c r="M53" s="22">
        <v>6.869830608</v>
      </c>
      <c r="N53" s="22">
        <v>9.2883501049999992</v>
      </c>
    </row>
    <row r="54" spans="1:14" x14ac:dyDescent="0.3">
      <c r="A54" s="20">
        <v>47</v>
      </c>
      <c r="B54" s="5" t="s">
        <v>51</v>
      </c>
      <c r="C54" s="21">
        <v>2.8917779920000002</v>
      </c>
      <c r="D54" s="21">
        <v>2.5311591629999999</v>
      </c>
      <c r="E54" s="21">
        <v>3.0616204740000001</v>
      </c>
      <c r="F54" s="21">
        <v>4.6345796589999999</v>
      </c>
      <c r="G54" s="21">
        <v>3.5798830989999999</v>
      </c>
      <c r="H54" s="21">
        <v>3.5920662879999998</v>
      </c>
      <c r="I54" s="21">
        <v>5.400179863</v>
      </c>
      <c r="J54" s="22">
        <v>5.9011116030000004</v>
      </c>
      <c r="K54" s="22">
        <v>2.2815515999999998</v>
      </c>
      <c r="L54" s="22">
        <v>8</v>
      </c>
      <c r="M54" s="22">
        <v>5.0619807239999997</v>
      </c>
      <c r="N54" s="22">
        <v>4.6441750529999997</v>
      </c>
    </row>
    <row r="55" spans="1:14" x14ac:dyDescent="0.3">
      <c r="A55" s="20">
        <v>48</v>
      </c>
      <c r="B55" s="5" t="s">
        <v>52</v>
      </c>
      <c r="C55" s="21">
        <v>7.0980005259999999</v>
      </c>
      <c r="D55" s="21">
        <v>3.9232966899999999</v>
      </c>
      <c r="E55" s="21">
        <v>9.5250415799999999</v>
      </c>
      <c r="F55" s="21">
        <v>2.4392523769999999</v>
      </c>
      <c r="G55" s="21">
        <v>3.3241772649999999</v>
      </c>
      <c r="H55" s="21">
        <v>1.479086041</v>
      </c>
      <c r="I55" s="21">
        <v>4.4610180850000001</v>
      </c>
      <c r="J55" s="22">
        <v>2.6823234560000002</v>
      </c>
      <c r="K55" s="22">
        <v>2.138954639</v>
      </c>
      <c r="L55" s="22">
        <v>4</v>
      </c>
      <c r="M55" s="22">
        <v>3.6157002450000002</v>
      </c>
      <c r="N55" s="22">
        <v>4.6441750529999997</v>
      </c>
    </row>
    <row r="56" spans="1:14" x14ac:dyDescent="0.3">
      <c r="A56" s="20">
        <v>49</v>
      </c>
      <c r="B56" s="5" t="s">
        <v>53</v>
      </c>
      <c r="C56" s="21">
        <v>0</v>
      </c>
      <c r="D56" s="21">
        <v>9.3652887339999999</v>
      </c>
      <c r="E56" s="21">
        <v>0</v>
      </c>
      <c r="F56" s="21">
        <v>0</v>
      </c>
      <c r="G56" s="21">
        <v>0</v>
      </c>
      <c r="H56" s="21">
        <v>0</v>
      </c>
      <c r="I56" s="21">
        <v>0</v>
      </c>
      <c r="J56" s="22">
        <v>0</v>
      </c>
      <c r="K56" s="22">
        <v>3.5649244790000001</v>
      </c>
      <c r="L56" s="22">
        <v>1</v>
      </c>
      <c r="M56" s="22">
        <v>23.863622670000002</v>
      </c>
      <c r="N56" s="22">
        <v>0.35724425300000001</v>
      </c>
    </row>
    <row r="57" spans="1:14" x14ac:dyDescent="0.3">
      <c r="A57" s="20">
        <v>50</v>
      </c>
      <c r="B57" s="5" t="s">
        <v>54</v>
      </c>
      <c r="C57" s="21">
        <v>2.8917779920000002</v>
      </c>
      <c r="D57" s="21">
        <v>2.27804327</v>
      </c>
      <c r="E57" s="21">
        <v>2.041080236</v>
      </c>
      <c r="F57" s="21">
        <v>4.8785047529999996</v>
      </c>
      <c r="G57" s="21">
        <v>3.5798830989999999</v>
      </c>
      <c r="H57" s="21">
        <v>2.5355761050000001</v>
      </c>
      <c r="I57" s="21">
        <v>5.8697609899999996</v>
      </c>
      <c r="J57" s="22">
        <v>4.8281822200000004</v>
      </c>
      <c r="K57" s="22">
        <v>1.9963576789999999</v>
      </c>
      <c r="L57" s="22">
        <v>7</v>
      </c>
      <c r="M57" s="22">
        <v>2.5309903619999998</v>
      </c>
      <c r="N57" s="22">
        <v>3.5724425320000002</v>
      </c>
    </row>
    <row r="58" spans="1:14" x14ac:dyDescent="0.3">
      <c r="A58" s="20">
        <v>51</v>
      </c>
      <c r="B58" s="5" t="s">
        <v>55</v>
      </c>
      <c r="C58" s="21">
        <v>1.840222359</v>
      </c>
      <c r="D58" s="21">
        <v>1.771811485</v>
      </c>
      <c r="E58" s="21">
        <v>1.5308102370000001</v>
      </c>
      <c r="F58" s="21">
        <v>2.927102804</v>
      </c>
      <c r="G58" s="21">
        <v>1.278529644</v>
      </c>
      <c r="H58" s="21">
        <v>9.719708443</v>
      </c>
      <c r="I58" s="21">
        <v>1.6435329910000001</v>
      </c>
      <c r="J58" s="22">
        <v>2.1458587649999998</v>
      </c>
      <c r="K58" s="22">
        <v>2.138954639</v>
      </c>
      <c r="L58" s="22">
        <v>2</v>
      </c>
      <c r="M58" s="22">
        <v>11.93181133</v>
      </c>
      <c r="N58" s="22">
        <v>3.5724425320000002</v>
      </c>
    </row>
    <row r="59" spans="1:14" x14ac:dyDescent="0.3">
      <c r="A59" s="20">
        <v>52</v>
      </c>
      <c r="B59" s="5" t="s">
        <v>56</v>
      </c>
      <c r="C59" s="21">
        <v>0.92011117899999995</v>
      </c>
      <c r="D59" s="21">
        <v>1.7718113660000001</v>
      </c>
      <c r="E59" s="21">
        <v>0.85045015800000001</v>
      </c>
      <c r="F59" s="21">
        <v>0.731775701</v>
      </c>
      <c r="G59" s="21">
        <v>0.511411905</v>
      </c>
      <c r="H59" s="21">
        <v>0</v>
      </c>
      <c r="I59" s="21">
        <v>1.4087425469999999</v>
      </c>
      <c r="J59" s="22">
        <v>30.042022710000001</v>
      </c>
      <c r="K59" s="22">
        <v>0.71298486000000005</v>
      </c>
      <c r="L59" s="22">
        <v>1</v>
      </c>
      <c r="M59" s="22">
        <v>1.0847101210000001</v>
      </c>
      <c r="N59" s="22">
        <v>1.0717327590000001</v>
      </c>
    </row>
    <row r="60" spans="1:14" x14ac:dyDescent="0.3">
      <c r="A60" s="20">
        <v>53</v>
      </c>
      <c r="B60" s="5" t="s">
        <v>57</v>
      </c>
      <c r="C60" s="21">
        <v>2.6288890839999999</v>
      </c>
      <c r="D60" s="21">
        <v>2.1514852050000002</v>
      </c>
      <c r="E60" s="21">
        <v>2.041080236</v>
      </c>
      <c r="F60" s="21">
        <v>2.927102804</v>
      </c>
      <c r="G60" s="21">
        <v>2.8127653600000002</v>
      </c>
      <c r="H60" s="21">
        <v>0</v>
      </c>
      <c r="I60" s="21">
        <v>4.9305992129999998</v>
      </c>
      <c r="J60" s="22">
        <v>3.7552528380000001</v>
      </c>
      <c r="K60" s="22">
        <v>2.7093424800000001</v>
      </c>
      <c r="L60" s="22">
        <v>6</v>
      </c>
      <c r="M60" s="22">
        <v>3.9772703649999999</v>
      </c>
      <c r="N60" s="22">
        <v>4.6441750529999997</v>
      </c>
    </row>
    <row r="61" spans="1:14" x14ac:dyDescent="0.3">
      <c r="A61" s="20">
        <v>54</v>
      </c>
      <c r="B61" s="5" t="s">
        <v>58</v>
      </c>
      <c r="C61" s="21">
        <v>2.234555721</v>
      </c>
      <c r="D61" s="21">
        <v>2.27804327</v>
      </c>
      <c r="E61" s="21">
        <v>2.5513503549999998</v>
      </c>
      <c r="F61" s="21">
        <v>2.927102804</v>
      </c>
      <c r="G61" s="21">
        <v>3.0684711930000002</v>
      </c>
      <c r="H61" s="21">
        <v>0</v>
      </c>
      <c r="I61" s="21">
        <v>3.9914374349999999</v>
      </c>
      <c r="J61" s="22">
        <v>2.1458587649999998</v>
      </c>
      <c r="K61" s="22">
        <v>2.8519394400000002</v>
      </c>
      <c r="L61" s="22">
        <v>7</v>
      </c>
      <c r="M61" s="22">
        <v>3.9772703649999999</v>
      </c>
      <c r="N61" s="22">
        <v>5.001419544</v>
      </c>
    </row>
    <row r="62" spans="1:14" x14ac:dyDescent="0.3">
      <c r="A62" s="20">
        <v>55</v>
      </c>
      <c r="B62" s="5" t="s">
        <v>59</v>
      </c>
      <c r="C62" s="21">
        <v>0</v>
      </c>
      <c r="D62" s="21">
        <v>0</v>
      </c>
      <c r="E62" s="21">
        <v>0</v>
      </c>
      <c r="F62" s="21">
        <v>0</v>
      </c>
      <c r="G62" s="21">
        <v>0</v>
      </c>
      <c r="H62" s="21">
        <v>0</v>
      </c>
      <c r="I62" s="21">
        <v>0</v>
      </c>
      <c r="J62" s="22">
        <v>0</v>
      </c>
      <c r="K62" s="22">
        <v>0</v>
      </c>
      <c r="L62" s="22">
        <v>40</v>
      </c>
      <c r="M62" s="22">
        <v>0</v>
      </c>
      <c r="N62" s="22">
        <v>0</v>
      </c>
    </row>
    <row r="63" spans="1:14" x14ac:dyDescent="0.3">
      <c r="A63" s="20">
        <v>56</v>
      </c>
      <c r="B63" s="5" t="s">
        <v>60</v>
      </c>
      <c r="C63" s="21">
        <v>2.1031112670000001</v>
      </c>
      <c r="D63" s="21">
        <v>1.7718113660000001</v>
      </c>
      <c r="E63" s="21">
        <v>2.381260395</v>
      </c>
      <c r="F63" s="21">
        <v>3.9028036589999999</v>
      </c>
      <c r="G63" s="21">
        <v>4.0912952420000002</v>
      </c>
      <c r="H63" s="21">
        <v>1.2677880530000001</v>
      </c>
      <c r="I63" s="21">
        <v>5.400179863</v>
      </c>
      <c r="J63" s="22">
        <v>2.1458587649999998</v>
      </c>
      <c r="K63" s="22">
        <v>1.8537607190000001</v>
      </c>
      <c r="L63" s="22">
        <v>2</v>
      </c>
      <c r="M63" s="22">
        <v>3.2541303629999998</v>
      </c>
      <c r="N63" s="22">
        <v>2.500709772</v>
      </c>
    </row>
    <row r="64" spans="1:14" x14ac:dyDescent="0.3">
      <c r="A64" s="20">
        <v>57</v>
      </c>
      <c r="B64" s="5" t="s">
        <v>61</v>
      </c>
      <c r="C64" s="21">
        <v>1.840222359</v>
      </c>
      <c r="D64" s="21">
        <v>2.27804327</v>
      </c>
      <c r="E64" s="21">
        <v>2.381260395</v>
      </c>
      <c r="F64" s="21">
        <v>2.927102804</v>
      </c>
      <c r="G64" s="21">
        <v>2.8127653600000002</v>
      </c>
      <c r="H64" s="21">
        <v>0</v>
      </c>
      <c r="I64" s="21">
        <v>4.2262277600000004</v>
      </c>
      <c r="J64" s="22">
        <v>3.2187881470000002</v>
      </c>
      <c r="K64" s="22">
        <v>1.711163759</v>
      </c>
      <c r="L64" s="22">
        <v>5</v>
      </c>
      <c r="M64" s="22">
        <v>1.8078501220000001</v>
      </c>
      <c r="N64" s="22">
        <v>3.5724425320000002</v>
      </c>
    </row>
    <row r="65" spans="1:14" x14ac:dyDescent="0.3">
      <c r="A65" s="20">
        <v>58</v>
      </c>
      <c r="B65" s="5" t="s">
        <v>62</v>
      </c>
      <c r="C65" s="21">
        <v>0</v>
      </c>
      <c r="D65" s="21">
        <v>0</v>
      </c>
      <c r="E65" s="21">
        <v>2.381260395</v>
      </c>
      <c r="F65" s="21">
        <v>1.7074766159999999</v>
      </c>
      <c r="G65" s="21">
        <v>5.8812365529999999</v>
      </c>
      <c r="H65" s="21">
        <v>0</v>
      </c>
      <c r="I65" s="21">
        <v>0</v>
      </c>
      <c r="J65" s="22">
        <v>14.484546659999999</v>
      </c>
      <c r="K65" s="22">
        <v>4.420506477</v>
      </c>
      <c r="L65" s="22">
        <v>2</v>
      </c>
      <c r="M65" s="22">
        <v>0</v>
      </c>
      <c r="N65" s="22">
        <v>0.71448850600000002</v>
      </c>
    </row>
    <row r="66" spans="1:14" x14ac:dyDescent="0.3">
      <c r="A66" s="20">
        <v>59</v>
      </c>
      <c r="B66" s="5" t="s">
        <v>63</v>
      </c>
      <c r="C66" s="21">
        <v>1.708777905</v>
      </c>
      <c r="D66" s="21">
        <v>1.2655795809999999</v>
      </c>
      <c r="E66" s="21">
        <v>1.190630198</v>
      </c>
      <c r="F66" s="21">
        <v>2.1953270439999999</v>
      </c>
      <c r="G66" s="21">
        <v>1.5342355969999999</v>
      </c>
      <c r="H66" s="21">
        <v>0</v>
      </c>
      <c r="I66" s="21">
        <v>3.2870659830000002</v>
      </c>
      <c r="J66" s="22">
        <v>3.7552528380000001</v>
      </c>
      <c r="K66" s="22">
        <v>1.4259697200000001</v>
      </c>
      <c r="L66" s="22">
        <v>4</v>
      </c>
      <c r="M66" s="22">
        <v>1.8078501220000001</v>
      </c>
      <c r="N66" s="22">
        <v>2.1434655189999998</v>
      </c>
    </row>
    <row r="67" spans="1:14" x14ac:dyDescent="0.3">
      <c r="A67" s="20">
        <v>60</v>
      </c>
      <c r="B67" s="5" t="s">
        <v>64</v>
      </c>
      <c r="C67" s="21">
        <v>0</v>
      </c>
      <c r="D67" s="21">
        <v>0</v>
      </c>
      <c r="E67" s="21">
        <v>0</v>
      </c>
      <c r="F67" s="21">
        <v>0</v>
      </c>
      <c r="G67" s="21">
        <v>10.995355610000001</v>
      </c>
      <c r="H67" s="21">
        <v>8.4519205090000007</v>
      </c>
      <c r="I67" s="21">
        <v>0</v>
      </c>
      <c r="J67" s="22">
        <v>0</v>
      </c>
      <c r="K67" s="22">
        <v>0</v>
      </c>
      <c r="L67" s="22">
        <v>0</v>
      </c>
      <c r="M67" s="22">
        <v>1.0847101210000001</v>
      </c>
      <c r="N67" s="22">
        <v>3.5724425320000002</v>
      </c>
    </row>
    <row r="68" spans="1:14" x14ac:dyDescent="0.3">
      <c r="A68" s="20">
        <v>61</v>
      </c>
      <c r="B68" s="5" t="s">
        <v>65</v>
      </c>
      <c r="C68" s="21">
        <v>0</v>
      </c>
      <c r="D68" s="21">
        <v>2.6577169899999999</v>
      </c>
      <c r="E68" s="21">
        <v>0</v>
      </c>
      <c r="F68" s="21">
        <v>0</v>
      </c>
      <c r="G68" s="21">
        <v>0</v>
      </c>
      <c r="H68" s="21">
        <v>16.481245040000001</v>
      </c>
      <c r="I68" s="21">
        <v>0</v>
      </c>
      <c r="J68" s="22">
        <v>0.53646469100000005</v>
      </c>
      <c r="K68" s="22">
        <v>0</v>
      </c>
      <c r="L68" s="22">
        <v>0</v>
      </c>
      <c r="M68" s="22">
        <v>0.72314006099999995</v>
      </c>
      <c r="N68" s="22">
        <v>0.35724425300000001</v>
      </c>
    </row>
    <row r="69" spans="1:14" x14ac:dyDescent="0.3">
      <c r="A69" s="20">
        <v>62</v>
      </c>
      <c r="B69" s="5" t="s">
        <v>66</v>
      </c>
      <c r="C69" s="21">
        <v>1.183000088</v>
      </c>
      <c r="D69" s="21">
        <v>1.2655795809999999</v>
      </c>
      <c r="E69" s="21">
        <v>1.5308102370000001</v>
      </c>
      <c r="F69" s="21">
        <v>3.171028137</v>
      </c>
      <c r="G69" s="21">
        <v>2.0456476210000001</v>
      </c>
      <c r="H69" s="21">
        <v>0</v>
      </c>
      <c r="I69" s="21">
        <v>2.3479042049999999</v>
      </c>
      <c r="J69" s="22">
        <v>2.1458587649999998</v>
      </c>
      <c r="K69" s="22">
        <v>1.4259697200000001</v>
      </c>
      <c r="L69" s="22">
        <v>3</v>
      </c>
      <c r="M69" s="22">
        <v>1.0847101210000001</v>
      </c>
      <c r="N69" s="22">
        <v>2.500709772</v>
      </c>
    </row>
    <row r="70" spans="1:14" x14ac:dyDescent="0.3">
      <c r="A70" s="20">
        <v>63</v>
      </c>
      <c r="B70" s="5" t="s">
        <v>67</v>
      </c>
      <c r="C70" s="21">
        <v>1.0515556340000001</v>
      </c>
      <c r="D70" s="21">
        <v>1.139021635</v>
      </c>
      <c r="E70" s="21">
        <v>1.5308102370000001</v>
      </c>
      <c r="F70" s="21">
        <v>1.7074766159999999</v>
      </c>
      <c r="G70" s="21">
        <v>1.278529644</v>
      </c>
      <c r="H70" s="21">
        <v>0</v>
      </c>
      <c r="I70" s="21">
        <v>3.2870659830000002</v>
      </c>
      <c r="J70" s="22">
        <v>3.2187881470000002</v>
      </c>
      <c r="K70" s="22">
        <v>1.28337276</v>
      </c>
      <c r="L70" s="22">
        <v>1</v>
      </c>
      <c r="M70" s="22">
        <v>2.8925602439999998</v>
      </c>
      <c r="N70" s="22">
        <v>2.500709772</v>
      </c>
    </row>
    <row r="71" spans="1:14" x14ac:dyDescent="0.3">
      <c r="A71" s="20">
        <v>64</v>
      </c>
      <c r="B71" s="5" t="s">
        <v>68</v>
      </c>
      <c r="C71" s="21">
        <v>0</v>
      </c>
      <c r="D71" s="21">
        <v>0</v>
      </c>
      <c r="E71" s="21">
        <v>1.700900316</v>
      </c>
      <c r="F71" s="21">
        <v>0</v>
      </c>
      <c r="G71" s="21">
        <v>0</v>
      </c>
      <c r="H71" s="21">
        <v>18.594224929999999</v>
      </c>
      <c r="I71" s="21">
        <v>0</v>
      </c>
      <c r="J71" s="22">
        <v>0</v>
      </c>
      <c r="K71" s="22">
        <v>0</v>
      </c>
      <c r="L71" s="22">
        <v>1</v>
      </c>
      <c r="M71" s="22">
        <v>0.36157002999999999</v>
      </c>
      <c r="N71" s="22">
        <v>0.35724425300000001</v>
      </c>
    </row>
    <row r="72" spans="1:14" x14ac:dyDescent="0.3">
      <c r="A72" s="20">
        <v>65</v>
      </c>
      <c r="B72" s="5" t="s">
        <v>69</v>
      </c>
      <c r="C72" s="21">
        <v>21.951223370000001</v>
      </c>
      <c r="D72" s="21">
        <v>0</v>
      </c>
      <c r="E72" s="21">
        <v>0</v>
      </c>
      <c r="F72" s="21">
        <v>0</v>
      </c>
      <c r="G72" s="21">
        <v>0</v>
      </c>
      <c r="H72" s="21">
        <v>0</v>
      </c>
      <c r="I72" s="21">
        <v>0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</row>
    <row r="73" spans="1:14" x14ac:dyDescent="0.3">
      <c r="A73" s="20">
        <v>66</v>
      </c>
      <c r="B73" s="5" t="s">
        <v>70</v>
      </c>
      <c r="C73" s="21">
        <v>0.78866672500000001</v>
      </c>
      <c r="D73" s="21">
        <v>0.63278979099999999</v>
      </c>
      <c r="E73" s="21">
        <v>1.020540118</v>
      </c>
      <c r="F73" s="21">
        <v>0.975700915</v>
      </c>
      <c r="G73" s="21">
        <v>1.278529644</v>
      </c>
      <c r="H73" s="21">
        <v>2.958172083</v>
      </c>
      <c r="I73" s="21">
        <v>2.8174850939999998</v>
      </c>
      <c r="J73" s="22">
        <v>3.2187881470000002</v>
      </c>
      <c r="K73" s="22">
        <v>1.1407757999999999</v>
      </c>
      <c r="L73" s="22">
        <v>2</v>
      </c>
      <c r="M73" s="22">
        <v>1.8078501220000001</v>
      </c>
      <c r="N73" s="22">
        <v>0.35724425300000001</v>
      </c>
    </row>
    <row r="74" spans="1:14" x14ac:dyDescent="0.3">
      <c r="A74" s="20">
        <v>67</v>
      </c>
      <c r="B74" s="5" t="s">
        <v>71</v>
      </c>
      <c r="C74" s="21">
        <v>2.7603335379999998</v>
      </c>
      <c r="D74" s="21">
        <v>2.6577169899999999</v>
      </c>
      <c r="E74" s="21">
        <v>9.5250415799999999</v>
      </c>
      <c r="F74" s="21">
        <v>0</v>
      </c>
      <c r="G74" s="21">
        <v>0.511411905</v>
      </c>
      <c r="H74" s="21">
        <v>0</v>
      </c>
      <c r="I74" s="21">
        <v>0</v>
      </c>
      <c r="J74" s="22">
        <v>0.53646469100000005</v>
      </c>
      <c r="K74" s="22">
        <v>0</v>
      </c>
      <c r="L74" s="22">
        <v>0</v>
      </c>
      <c r="M74" s="22">
        <v>0.36157002999999999</v>
      </c>
      <c r="N74" s="22">
        <v>0.35724425300000001</v>
      </c>
    </row>
    <row r="75" spans="1:14" x14ac:dyDescent="0.3">
      <c r="A75" s="20">
        <v>68</v>
      </c>
      <c r="B75" s="5" t="s">
        <v>72</v>
      </c>
      <c r="C75" s="21">
        <v>0.65722227099999997</v>
      </c>
      <c r="D75" s="21">
        <v>0.63278979099999999</v>
      </c>
      <c r="E75" s="21">
        <v>1.190630198</v>
      </c>
      <c r="F75" s="21">
        <v>1.2196261879999999</v>
      </c>
      <c r="G75" s="21">
        <v>0.76711779800000002</v>
      </c>
      <c r="H75" s="21">
        <v>1.6903841500000001</v>
      </c>
      <c r="I75" s="21">
        <v>1.173952103</v>
      </c>
      <c r="J75" s="22">
        <v>3.2187881470000002</v>
      </c>
      <c r="K75" s="22">
        <v>1.28337276</v>
      </c>
      <c r="L75" s="22">
        <v>0</v>
      </c>
      <c r="M75" s="22">
        <v>5.7851204870000004</v>
      </c>
      <c r="N75" s="22">
        <v>1.0717327590000001</v>
      </c>
    </row>
    <row r="76" spans="1:14" x14ac:dyDescent="0.3">
      <c r="A76" s="20">
        <v>69</v>
      </c>
      <c r="B76" s="5" t="s">
        <v>73</v>
      </c>
      <c r="C76" s="21">
        <v>0</v>
      </c>
      <c r="D76" s="21">
        <v>0</v>
      </c>
      <c r="E76" s="21">
        <v>0</v>
      </c>
      <c r="F76" s="21">
        <v>0.48785045700000002</v>
      </c>
      <c r="G76" s="21">
        <v>3.3241772649999999</v>
      </c>
      <c r="H76" s="21">
        <v>0</v>
      </c>
      <c r="I76" s="21">
        <v>0</v>
      </c>
      <c r="J76" s="22">
        <v>10.19282913</v>
      </c>
      <c r="K76" s="22">
        <v>2.8519394400000002</v>
      </c>
      <c r="L76" s="22">
        <v>0</v>
      </c>
      <c r="M76" s="22">
        <v>0</v>
      </c>
      <c r="N76" s="22">
        <v>0</v>
      </c>
    </row>
    <row r="77" spans="1:14" x14ac:dyDescent="0.3">
      <c r="A77" s="20">
        <v>70</v>
      </c>
      <c r="B77" s="5" t="s">
        <v>74</v>
      </c>
      <c r="C77" s="21">
        <v>0</v>
      </c>
      <c r="D77" s="21">
        <v>1.898369312</v>
      </c>
      <c r="E77" s="21">
        <v>9.6951313020000001</v>
      </c>
      <c r="F77" s="21">
        <v>0.48785045700000002</v>
      </c>
      <c r="G77" s="21">
        <v>0.76711779800000002</v>
      </c>
      <c r="H77" s="21">
        <v>0</v>
      </c>
      <c r="I77" s="21">
        <v>0</v>
      </c>
      <c r="J77" s="22">
        <v>0.53646469100000005</v>
      </c>
      <c r="K77" s="22">
        <v>0</v>
      </c>
      <c r="L77" s="22">
        <v>0</v>
      </c>
      <c r="M77" s="22">
        <v>1.4462801219999999</v>
      </c>
      <c r="N77" s="22">
        <v>0</v>
      </c>
    </row>
    <row r="78" spans="1:14" x14ac:dyDescent="0.3">
      <c r="A78" s="20">
        <v>71</v>
      </c>
      <c r="B78" s="5" t="s">
        <v>75</v>
      </c>
      <c r="C78" s="21">
        <v>0</v>
      </c>
      <c r="D78" s="21">
        <v>0.63278979099999999</v>
      </c>
      <c r="E78" s="21">
        <v>1.190630198</v>
      </c>
      <c r="F78" s="21">
        <v>0.48785045700000002</v>
      </c>
      <c r="G78" s="21">
        <v>0.511411905</v>
      </c>
      <c r="H78" s="21">
        <v>0</v>
      </c>
      <c r="I78" s="21">
        <v>1.173952103</v>
      </c>
      <c r="J78" s="22">
        <v>1.609394073</v>
      </c>
      <c r="K78" s="22">
        <v>0.57038789999999995</v>
      </c>
      <c r="L78" s="22">
        <v>3</v>
      </c>
      <c r="M78" s="22">
        <v>5.0619807239999997</v>
      </c>
      <c r="N78" s="22">
        <v>1.0717327590000001</v>
      </c>
    </row>
    <row r="79" spans="1:14" x14ac:dyDescent="0.3">
      <c r="A79" s="20">
        <v>72</v>
      </c>
      <c r="B79" s="5" t="s">
        <v>76</v>
      </c>
      <c r="C79" s="21">
        <v>0</v>
      </c>
      <c r="D79" s="21">
        <v>0.75934773700000002</v>
      </c>
      <c r="E79" s="21">
        <v>0</v>
      </c>
      <c r="F79" s="21">
        <v>0</v>
      </c>
      <c r="G79" s="21">
        <v>11.506767269999999</v>
      </c>
      <c r="H79" s="21">
        <v>0</v>
      </c>
      <c r="I79" s="21">
        <v>0</v>
      </c>
      <c r="J79" s="22">
        <v>0</v>
      </c>
      <c r="K79" s="22">
        <v>0.85558188000000002</v>
      </c>
      <c r="L79" s="22">
        <v>0</v>
      </c>
      <c r="M79" s="22">
        <v>1.8078501220000001</v>
      </c>
      <c r="N79" s="22">
        <v>0</v>
      </c>
    </row>
    <row r="80" spans="1:14" x14ac:dyDescent="0.3">
      <c r="A80" s="20">
        <v>73</v>
      </c>
      <c r="B80" s="5" t="s">
        <v>77</v>
      </c>
      <c r="C80" s="21">
        <v>0.65722227099999997</v>
      </c>
      <c r="D80" s="21">
        <v>0.75934773700000002</v>
      </c>
      <c r="E80" s="21">
        <v>0</v>
      </c>
      <c r="F80" s="21">
        <v>0.975700915</v>
      </c>
      <c r="G80" s="21">
        <v>0.511411905</v>
      </c>
      <c r="H80" s="21">
        <v>0</v>
      </c>
      <c r="I80" s="21">
        <v>2.1131138800000002</v>
      </c>
      <c r="J80" s="22">
        <v>0.53646469100000005</v>
      </c>
      <c r="K80" s="22">
        <v>0.85558188000000002</v>
      </c>
      <c r="L80" s="22">
        <v>3</v>
      </c>
      <c r="M80" s="22">
        <v>1.4462801219999999</v>
      </c>
      <c r="N80" s="22">
        <v>3.9296867849999999</v>
      </c>
    </row>
    <row r="81" spans="1:14" x14ac:dyDescent="0.3">
      <c r="A81" s="20">
        <v>74</v>
      </c>
      <c r="B81" s="5" t="s">
        <v>78</v>
      </c>
      <c r="C81" s="21">
        <v>0</v>
      </c>
      <c r="D81" s="21">
        <v>0</v>
      </c>
      <c r="E81" s="21">
        <v>8.1643209460000001</v>
      </c>
      <c r="F81" s="21">
        <v>1.2196261879999999</v>
      </c>
      <c r="G81" s="21">
        <v>0</v>
      </c>
      <c r="H81" s="21">
        <v>0</v>
      </c>
      <c r="I81" s="21">
        <v>0</v>
      </c>
      <c r="J81" s="22">
        <v>0</v>
      </c>
      <c r="K81" s="22">
        <v>0</v>
      </c>
      <c r="L81" s="22">
        <v>0</v>
      </c>
      <c r="M81" s="22">
        <v>3.6157002450000002</v>
      </c>
      <c r="N81" s="22">
        <v>2.500709772</v>
      </c>
    </row>
    <row r="82" spans="1:14" x14ac:dyDescent="0.3">
      <c r="A82" s="20">
        <v>75</v>
      </c>
      <c r="B82" s="5" t="s">
        <v>79</v>
      </c>
      <c r="C82" s="21">
        <v>1.0515556340000001</v>
      </c>
      <c r="D82" s="21">
        <v>1.7718113660000001</v>
      </c>
      <c r="E82" s="21">
        <v>1.8709902759999999</v>
      </c>
      <c r="F82" s="21">
        <v>0.975700915</v>
      </c>
      <c r="G82" s="21">
        <v>1.278529644</v>
      </c>
      <c r="H82" s="21">
        <v>0</v>
      </c>
      <c r="I82" s="21">
        <v>0.93916171800000003</v>
      </c>
      <c r="J82" s="22">
        <v>0.53646469100000005</v>
      </c>
      <c r="K82" s="22">
        <v>0.57038789999999995</v>
      </c>
      <c r="L82" s="22">
        <v>3</v>
      </c>
      <c r="M82" s="22">
        <v>0.36157002999999999</v>
      </c>
      <c r="N82" s="22">
        <v>0.71448850600000002</v>
      </c>
    </row>
    <row r="83" spans="1:14" x14ac:dyDescent="0.3">
      <c r="A83" s="20">
        <v>76</v>
      </c>
      <c r="B83" s="5" t="s">
        <v>80</v>
      </c>
      <c r="C83" s="21">
        <v>0</v>
      </c>
      <c r="D83" s="21">
        <v>0</v>
      </c>
      <c r="E83" s="21">
        <v>0</v>
      </c>
      <c r="F83" s="21">
        <v>3.9028036589999999</v>
      </c>
      <c r="G83" s="21">
        <v>4.3470010759999997</v>
      </c>
      <c r="H83" s="21">
        <v>3.5920662879999998</v>
      </c>
      <c r="I83" s="21">
        <v>0</v>
      </c>
      <c r="J83" s="22">
        <v>0</v>
      </c>
      <c r="K83" s="22">
        <v>2.7093424800000001</v>
      </c>
      <c r="L83" s="22">
        <v>0</v>
      </c>
      <c r="M83" s="22">
        <v>0</v>
      </c>
      <c r="N83" s="22">
        <v>0</v>
      </c>
    </row>
    <row r="84" spans="1:14" x14ac:dyDescent="0.3">
      <c r="A84" s="20">
        <v>77</v>
      </c>
      <c r="B84" s="5" t="s">
        <v>81</v>
      </c>
      <c r="C84" s="21">
        <v>0</v>
      </c>
      <c r="D84" s="21">
        <v>0.63278979099999999</v>
      </c>
      <c r="E84" s="21">
        <v>0.68036013799999995</v>
      </c>
      <c r="F84" s="21">
        <v>3.171028137</v>
      </c>
      <c r="G84" s="21">
        <v>1.0228238110000001</v>
      </c>
      <c r="H84" s="21">
        <v>0</v>
      </c>
      <c r="I84" s="21">
        <v>0.93916171800000003</v>
      </c>
      <c r="J84" s="22">
        <v>0.53646469100000005</v>
      </c>
      <c r="K84" s="22">
        <v>3.1371335980000001</v>
      </c>
      <c r="L84" s="22">
        <v>2</v>
      </c>
      <c r="M84" s="22">
        <v>0.72314006099999995</v>
      </c>
      <c r="N84" s="22">
        <v>1.0717327590000001</v>
      </c>
    </row>
    <row r="85" spans="1:14" x14ac:dyDescent="0.3">
      <c r="A85" s="20">
        <v>78</v>
      </c>
      <c r="B85" s="5" t="s">
        <v>82</v>
      </c>
      <c r="C85" s="21">
        <v>0</v>
      </c>
      <c r="D85" s="21">
        <v>0</v>
      </c>
      <c r="E85" s="21">
        <v>0</v>
      </c>
      <c r="F85" s="21">
        <v>0.48785045700000002</v>
      </c>
      <c r="G85" s="21">
        <v>2.3013534550000001</v>
      </c>
      <c r="H85" s="21">
        <v>1.6903841500000001</v>
      </c>
      <c r="I85" s="21">
        <v>0.93916171800000003</v>
      </c>
      <c r="J85" s="22">
        <v>4.2917175289999996</v>
      </c>
      <c r="K85" s="22">
        <v>2.8519394400000002</v>
      </c>
      <c r="L85" s="22">
        <v>1</v>
      </c>
      <c r="M85" s="22">
        <v>0.36157002999999999</v>
      </c>
      <c r="N85" s="22">
        <v>0.35724425300000001</v>
      </c>
    </row>
    <row r="86" spans="1:14" x14ac:dyDescent="0.3">
      <c r="A86" s="20">
        <v>79</v>
      </c>
      <c r="B86" s="5" t="s">
        <v>83</v>
      </c>
      <c r="C86" s="21">
        <v>0.65722227099999997</v>
      </c>
      <c r="D86" s="21">
        <v>1.518695474</v>
      </c>
      <c r="E86" s="21">
        <v>0</v>
      </c>
      <c r="F86" s="21">
        <v>0.975700915</v>
      </c>
      <c r="G86" s="21">
        <v>0.511411905</v>
      </c>
      <c r="H86" s="21">
        <v>1.479086041</v>
      </c>
      <c r="I86" s="21">
        <v>1.173952103</v>
      </c>
      <c r="J86" s="22">
        <v>0.53646469100000005</v>
      </c>
      <c r="K86" s="22">
        <v>0.57038789999999995</v>
      </c>
      <c r="L86" s="22">
        <v>1</v>
      </c>
      <c r="M86" s="22">
        <v>0.72314006099999995</v>
      </c>
      <c r="N86" s="22">
        <v>1.0717327590000001</v>
      </c>
    </row>
    <row r="87" spans="1:14" x14ac:dyDescent="0.3">
      <c r="A87" s="20">
        <v>80</v>
      </c>
      <c r="B87" s="5" t="s">
        <v>84</v>
      </c>
      <c r="C87" s="21">
        <v>0</v>
      </c>
      <c r="D87" s="21">
        <v>4.809202194</v>
      </c>
      <c r="E87" s="21">
        <v>0</v>
      </c>
      <c r="F87" s="21">
        <v>0</v>
      </c>
      <c r="G87" s="21">
        <v>0</v>
      </c>
      <c r="H87" s="21">
        <v>0</v>
      </c>
      <c r="I87" s="21">
        <v>0</v>
      </c>
      <c r="J87" s="22">
        <v>0.53646469100000005</v>
      </c>
      <c r="K87" s="22">
        <v>1.4259697200000001</v>
      </c>
      <c r="L87" s="22">
        <v>0</v>
      </c>
      <c r="M87" s="22">
        <v>0</v>
      </c>
      <c r="N87" s="22">
        <v>0</v>
      </c>
    </row>
    <row r="88" spans="1:14" x14ac:dyDescent="0.3">
      <c r="A88" s="20">
        <v>81</v>
      </c>
      <c r="B88" s="5" t="s">
        <v>85</v>
      </c>
      <c r="C88" s="21">
        <v>0.78866672500000001</v>
      </c>
      <c r="D88" s="21">
        <v>0</v>
      </c>
      <c r="E88" s="21">
        <v>0</v>
      </c>
      <c r="F88" s="21">
        <v>0.731775701</v>
      </c>
      <c r="G88" s="21">
        <v>0.76711779800000002</v>
      </c>
      <c r="H88" s="21">
        <v>0</v>
      </c>
      <c r="I88" s="21">
        <v>0.70437127399999999</v>
      </c>
      <c r="J88" s="22">
        <v>1.0729293820000001</v>
      </c>
      <c r="K88" s="22">
        <v>0</v>
      </c>
      <c r="L88" s="22">
        <v>3</v>
      </c>
      <c r="M88" s="22">
        <v>1.8078501220000001</v>
      </c>
      <c r="N88" s="22">
        <v>2.500709772</v>
      </c>
    </row>
    <row r="89" spans="1:14" x14ac:dyDescent="0.3">
      <c r="A89" s="20">
        <v>82</v>
      </c>
      <c r="B89" s="5" t="s">
        <v>86</v>
      </c>
      <c r="C89" s="21">
        <v>0</v>
      </c>
      <c r="D89" s="21">
        <v>1.0124636890000001</v>
      </c>
      <c r="E89" s="21">
        <v>0.85045015800000001</v>
      </c>
      <c r="F89" s="21">
        <v>0.731775701</v>
      </c>
      <c r="G89" s="21">
        <v>1.278529644</v>
      </c>
      <c r="H89" s="21">
        <v>0</v>
      </c>
      <c r="I89" s="21">
        <v>1.173952103</v>
      </c>
      <c r="J89" s="22">
        <v>1.0729293820000001</v>
      </c>
      <c r="K89" s="22">
        <v>1.1407757999999999</v>
      </c>
      <c r="L89" s="22">
        <v>1</v>
      </c>
      <c r="M89" s="22">
        <v>1.0847101210000001</v>
      </c>
      <c r="N89" s="22">
        <v>0.71448850600000002</v>
      </c>
    </row>
    <row r="90" spans="1:14" x14ac:dyDescent="0.3">
      <c r="A90" s="20">
        <v>83</v>
      </c>
      <c r="B90" s="5" t="s">
        <v>87</v>
      </c>
      <c r="C90" s="21">
        <v>0</v>
      </c>
      <c r="D90" s="21">
        <v>1.139021635</v>
      </c>
      <c r="E90" s="21">
        <v>0</v>
      </c>
      <c r="F90" s="21">
        <v>0.731775701</v>
      </c>
      <c r="G90" s="21">
        <v>0.76711779800000002</v>
      </c>
      <c r="H90" s="21">
        <v>1.6903841500000001</v>
      </c>
      <c r="I90" s="21">
        <v>1.4087425469999999</v>
      </c>
      <c r="J90" s="22">
        <v>1.0729293820000001</v>
      </c>
      <c r="K90" s="22">
        <v>0.85558188000000002</v>
      </c>
      <c r="L90" s="22">
        <v>0</v>
      </c>
      <c r="M90" s="22">
        <v>0.36157002999999999</v>
      </c>
      <c r="N90" s="22">
        <v>1.7862212660000001</v>
      </c>
    </row>
    <row r="91" spans="1:14" x14ac:dyDescent="0.3">
      <c r="A91" s="20">
        <v>84</v>
      </c>
      <c r="B91" s="5" t="s">
        <v>88</v>
      </c>
      <c r="C91" s="21">
        <v>0</v>
      </c>
      <c r="D91" s="21">
        <v>0</v>
      </c>
      <c r="E91" s="21">
        <v>0</v>
      </c>
      <c r="F91" s="21">
        <v>0</v>
      </c>
      <c r="G91" s="21">
        <v>0</v>
      </c>
      <c r="H91" s="21">
        <v>0</v>
      </c>
      <c r="I91" s="21">
        <v>0</v>
      </c>
      <c r="J91" s="22">
        <v>0</v>
      </c>
      <c r="K91" s="22">
        <v>0</v>
      </c>
      <c r="L91" s="22">
        <v>0</v>
      </c>
      <c r="M91" s="22">
        <v>4.7004103659999998</v>
      </c>
      <c r="N91" s="22">
        <v>4.2869310379999996</v>
      </c>
    </row>
    <row r="92" spans="1:14" x14ac:dyDescent="0.3">
      <c r="A92" s="20">
        <v>85</v>
      </c>
      <c r="B92" s="5" t="s">
        <v>89</v>
      </c>
      <c r="C92" s="21">
        <v>0</v>
      </c>
      <c r="D92" s="21">
        <v>0</v>
      </c>
      <c r="E92" s="21">
        <v>0</v>
      </c>
      <c r="F92" s="21">
        <v>0</v>
      </c>
      <c r="G92" s="21">
        <v>0</v>
      </c>
      <c r="H92" s="21">
        <v>0</v>
      </c>
      <c r="I92" s="21">
        <v>0</v>
      </c>
      <c r="J92" s="22">
        <v>8.5834350589999993</v>
      </c>
      <c r="K92" s="22">
        <v>0</v>
      </c>
      <c r="L92" s="22">
        <v>0</v>
      </c>
      <c r="M92" s="22">
        <v>0</v>
      </c>
      <c r="N92" s="22">
        <v>0</v>
      </c>
    </row>
    <row r="93" spans="1:14" x14ac:dyDescent="0.3">
      <c r="A93" s="20">
        <v>86</v>
      </c>
      <c r="B93" s="5" t="s">
        <v>90</v>
      </c>
      <c r="C93" s="21">
        <v>0</v>
      </c>
      <c r="D93" s="21">
        <v>0.63278979099999999</v>
      </c>
      <c r="E93" s="21">
        <v>0.85045015800000001</v>
      </c>
      <c r="F93" s="21">
        <v>1.95140183</v>
      </c>
      <c r="G93" s="21">
        <v>0.511411905</v>
      </c>
      <c r="H93" s="21">
        <v>0</v>
      </c>
      <c r="I93" s="21">
        <v>0.70437127399999999</v>
      </c>
      <c r="J93" s="22">
        <v>0</v>
      </c>
      <c r="K93" s="22">
        <v>0.57038789999999995</v>
      </c>
      <c r="L93" s="22">
        <v>1</v>
      </c>
      <c r="M93" s="22">
        <v>0.36157002999999999</v>
      </c>
      <c r="N93" s="22">
        <v>0.71448850600000002</v>
      </c>
    </row>
    <row r="94" spans="1:14" x14ac:dyDescent="0.3">
      <c r="A94" s="20">
        <v>87</v>
      </c>
      <c r="B94" s="5" t="s">
        <v>91</v>
      </c>
      <c r="C94" s="21">
        <v>0</v>
      </c>
      <c r="D94" s="21">
        <v>1.518695474</v>
      </c>
      <c r="E94" s="21">
        <v>0</v>
      </c>
      <c r="F94" s="21">
        <v>0.731775701</v>
      </c>
      <c r="G94" s="21">
        <v>1.0228238110000001</v>
      </c>
      <c r="H94" s="21">
        <v>0</v>
      </c>
      <c r="I94" s="21">
        <v>0.70437127399999999</v>
      </c>
      <c r="J94" s="22">
        <v>0.53646469100000005</v>
      </c>
      <c r="K94" s="22">
        <v>0</v>
      </c>
      <c r="L94" s="22">
        <v>0</v>
      </c>
      <c r="M94" s="22">
        <v>0.72314006099999995</v>
      </c>
      <c r="N94" s="22">
        <v>1.0717327590000001</v>
      </c>
    </row>
    <row r="95" spans="1:14" x14ac:dyDescent="0.3">
      <c r="A95" s="20">
        <v>88</v>
      </c>
      <c r="B95" s="5" t="s">
        <v>92</v>
      </c>
      <c r="C95" s="21">
        <v>0.65722227099999997</v>
      </c>
      <c r="D95" s="21">
        <v>0</v>
      </c>
      <c r="E95" s="21">
        <v>0.85045015800000001</v>
      </c>
      <c r="F95" s="21">
        <v>0.48785045700000002</v>
      </c>
      <c r="G95" s="21">
        <v>1.278529644</v>
      </c>
      <c r="H95" s="21">
        <v>0</v>
      </c>
      <c r="I95" s="21">
        <v>0.70437127399999999</v>
      </c>
      <c r="J95" s="22">
        <v>0.53646469100000005</v>
      </c>
      <c r="K95" s="22">
        <v>0</v>
      </c>
      <c r="L95" s="22">
        <v>1</v>
      </c>
      <c r="M95" s="22">
        <v>1.0847101210000001</v>
      </c>
      <c r="N95" s="22">
        <v>1.0717327590000001</v>
      </c>
    </row>
    <row r="96" spans="1:14" x14ac:dyDescent="0.3">
      <c r="A96" s="20">
        <v>89</v>
      </c>
      <c r="B96" s="5" t="s">
        <v>93</v>
      </c>
      <c r="C96" s="21">
        <v>0</v>
      </c>
      <c r="D96" s="21">
        <v>0.88590568300000005</v>
      </c>
      <c r="E96" s="21">
        <v>0</v>
      </c>
      <c r="F96" s="21">
        <v>0.48785045700000002</v>
      </c>
      <c r="G96" s="21">
        <v>1.7899415489999999</v>
      </c>
      <c r="H96" s="21">
        <v>0.633894026</v>
      </c>
      <c r="I96" s="21">
        <v>0</v>
      </c>
      <c r="J96" s="22">
        <v>0.53646469100000005</v>
      </c>
      <c r="K96" s="22">
        <v>0</v>
      </c>
      <c r="L96" s="22">
        <v>1</v>
      </c>
      <c r="M96" s="22">
        <v>0.36157002999999999</v>
      </c>
      <c r="N96" s="22">
        <v>0.35724425300000001</v>
      </c>
    </row>
    <row r="97" spans="1:14" x14ac:dyDescent="0.3">
      <c r="A97" s="20">
        <v>90</v>
      </c>
      <c r="B97" s="5" t="s">
        <v>94</v>
      </c>
      <c r="C97" s="21">
        <v>0</v>
      </c>
      <c r="D97" s="21">
        <v>0</v>
      </c>
      <c r="E97" s="21">
        <v>0</v>
      </c>
      <c r="F97" s="21">
        <v>5.6102805140000003</v>
      </c>
      <c r="G97" s="21">
        <v>0</v>
      </c>
      <c r="H97" s="21">
        <v>0</v>
      </c>
      <c r="I97" s="21">
        <v>0</v>
      </c>
      <c r="J97" s="22">
        <v>0</v>
      </c>
      <c r="K97" s="22">
        <v>1.1407757999999999</v>
      </c>
      <c r="L97" s="22">
        <v>0</v>
      </c>
      <c r="M97" s="22">
        <v>0</v>
      </c>
      <c r="N97" s="22">
        <v>0</v>
      </c>
    </row>
    <row r="98" spans="1:14" x14ac:dyDescent="0.3">
      <c r="A98" s="20">
        <v>91</v>
      </c>
      <c r="B98" s="5" t="s">
        <v>95</v>
      </c>
      <c r="C98" s="21">
        <v>2.4974446299999999</v>
      </c>
      <c r="D98" s="21">
        <v>0.75934773700000002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2">
        <v>0.53646469100000005</v>
      </c>
      <c r="K98" s="22">
        <v>0</v>
      </c>
      <c r="L98" s="22">
        <v>0</v>
      </c>
      <c r="M98" s="22">
        <v>0</v>
      </c>
      <c r="N98" s="22">
        <v>0.35724425300000001</v>
      </c>
    </row>
    <row r="99" spans="1:14" x14ac:dyDescent="0.3">
      <c r="A99" s="20">
        <v>92</v>
      </c>
      <c r="B99" s="5" t="s">
        <v>96</v>
      </c>
      <c r="C99" s="21">
        <v>0.78866672500000001</v>
      </c>
      <c r="D99" s="21">
        <v>1.898369312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2">
        <v>0</v>
      </c>
      <c r="K99" s="22">
        <v>0</v>
      </c>
      <c r="L99" s="22">
        <v>0</v>
      </c>
      <c r="M99" s="22">
        <v>0</v>
      </c>
      <c r="N99" s="22">
        <v>0</v>
      </c>
    </row>
    <row r="100" spans="1:14" x14ac:dyDescent="0.3">
      <c r="A100" s="20">
        <v>93</v>
      </c>
      <c r="B100" s="5" t="s">
        <v>97</v>
      </c>
      <c r="C100" s="21">
        <v>0</v>
      </c>
      <c r="D100" s="21">
        <v>0</v>
      </c>
      <c r="E100" s="21">
        <v>0</v>
      </c>
      <c r="F100" s="21">
        <v>0.48785045700000002</v>
      </c>
      <c r="G100" s="21">
        <v>0.511411905</v>
      </c>
      <c r="H100" s="21">
        <v>0</v>
      </c>
      <c r="I100" s="21">
        <v>0</v>
      </c>
      <c r="J100" s="22">
        <v>0.53646469100000005</v>
      </c>
      <c r="K100" s="22">
        <v>0</v>
      </c>
      <c r="L100" s="22">
        <v>2</v>
      </c>
      <c r="M100" s="22">
        <v>0.36157002999999999</v>
      </c>
      <c r="N100" s="22">
        <v>0.35724425300000001</v>
      </c>
    </row>
    <row r="101" spans="1:14" x14ac:dyDescent="0.3">
      <c r="A101" s="20">
        <v>94</v>
      </c>
      <c r="B101" s="5" t="s">
        <v>98</v>
      </c>
      <c r="C101" s="21">
        <v>0</v>
      </c>
      <c r="D101" s="21">
        <v>0</v>
      </c>
      <c r="E101" s="21">
        <v>0</v>
      </c>
      <c r="F101" s="21">
        <v>1.2196261879999999</v>
      </c>
      <c r="G101" s="21">
        <v>0.76711779800000002</v>
      </c>
      <c r="H101" s="21">
        <v>0</v>
      </c>
      <c r="I101" s="21">
        <v>0.93916171800000003</v>
      </c>
      <c r="J101" s="22">
        <v>0</v>
      </c>
      <c r="K101" s="22">
        <v>0</v>
      </c>
      <c r="L101" s="22">
        <v>0</v>
      </c>
      <c r="M101" s="22">
        <v>0.36157002999999999</v>
      </c>
      <c r="N101" s="22">
        <v>0.71448850600000002</v>
      </c>
    </row>
    <row r="102" spans="1:14" x14ac:dyDescent="0.3">
      <c r="A102" s="20">
        <v>95</v>
      </c>
      <c r="B102" s="5" t="s">
        <v>99</v>
      </c>
      <c r="C102" s="21">
        <v>0</v>
      </c>
      <c r="D102" s="21">
        <v>0</v>
      </c>
      <c r="E102" s="21">
        <v>0</v>
      </c>
      <c r="F102" s="21">
        <v>0.48785045700000002</v>
      </c>
      <c r="G102" s="21">
        <v>0.76711779800000002</v>
      </c>
      <c r="H102" s="21">
        <v>0</v>
      </c>
      <c r="I102" s="21">
        <v>0</v>
      </c>
      <c r="J102" s="22">
        <v>0.53646469100000005</v>
      </c>
      <c r="K102" s="22">
        <v>0</v>
      </c>
      <c r="L102" s="22">
        <v>1</v>
      </c>
      <c r="M102" s="22">
        <v>0.72314006099999995</v>
      </c>
      <c r="N102" s="22">
        <v>0.35724425300000001</v>
      </c>
    </row>
    <row r="103" spans="1:14" x14ac:dyDescent="0.3">
      <c r="A103" s="20">
        <v>96</v>
      </c>
      <c r="B103" s="5" t="s">
        <v>100</v>
      </c>
      <c r="C103" s="21">
        <v>0</v>
      </c>
      <c r="D103" s="21">
        <v>1.898369312</v>
      </c>
      <c r="E103" s="21">
        <v>0</v>
      </c>
      <c r="F103" s="21">
        <v>0</v>
      </c>
      <c r="G103" s="21">
        <v>0</v>
      </c>
      <c r="H103" s="21">
        <v>0</v>
      </c>
      <c r="I103" s="21">
        <v>0</v>
      </c>
      <c r="J103" s="22">
        <v>0</v>
      </c>
      <c r="K103" s="22">
        <v>0</v>
      </c>
      <c r="L103" s="22">
        <v>0</v>
      </c>
      <c r="M103" s="22">
        <v>0</v>
      </c>
      <c r="N103" s="22">
        <v>0</v>
      </c>
    </row>
    <row r="104" spans="1:14" x14ac:dyDescent="0.3">
      <c r="A104" s="20">
        <v>97</v>
      </c>
      <c r="B104" s="5" t="s">
        <v>101</v>
      </c>
      <c r="C104" s="21">
        <v>1.183000088</v>
      </c>
      <c r="D104" s="21">
        <v>0.63278979099999999</v>
      </c>
      <c r="E104" s="21">
        <v>0</v>
      </c>
      <c r="F104" s="21">
        <v>0</v>
      </c>
      <c r="G104" s="21">
        <v>0</v>
      </c>
      <c r="H104" s="21">
        <v>0</v>
      </c>
      <c r="I104" s="21">
        <v>0</v>
      </c>
      <c r="J104" s="22">
        <v>0.53646469100000005</v>
      </c>
      <c r="K104" s="22">
        <v>0</v>
      </c>
      <c r="L104" s="22">
        <v>0</v>
      </c>
      <c r="M104" s="22">
        <v>0.36157002999999999</v>
      </c>
      <c r="N104" s="22">
        <v>0.35724425300000001</v>
      </c>
    </row>
    <row r="105" spans="1:14" x14ac:dyDescent="0.3">
      <c r="A105" s="20">
        <v>98</v>
      </c>
      <c r="B105" s="5" t="s">
        <v>102</v>
      </c>
      <c r="C105" s="21">
        <v>0</v>
      </c>
      <c r="D105" s="21">
        <v>0</v>
      </c>
      <c r="E105" s="21">
        <v>0</v>
      </c>
      <c r="F105" s="21">
        <v>0</v>
      </c>
      <c r="G105" s="21">
        <v>3.3241772649999999</v>
      </c>
      <c r="H105" s="21">
        <v>0</v>
      </c>
      <c r="I105" s="21">
        <v>0</v>
      </c>
      <c r="J105" s="22">
        <v>0</v>
      </c>
      <c r="K105" s="22">
        <v>0</v>
      </c>
      <c r="L105" s="22">
        <v>0</v>
      </c>
      <c r="M105" s="22">
        <v>0</v>
      </c>
      <c r="N105" s="22">
        <v>0</v>
      </c>
    </row>
    <row r="106" spans="1:14" x14ac:dyDescent="0.3">
      <c r="A106" s="20">
        <v>99</v>
      </c>
      <c r="B106" s="5" t="s">
        <v>103</v>
      </c>
      <c r="C106" s="21">
        <v>0</v>
      </c>
      <c r="D106" s="21">
        <v>0</v>
      </c>
      <c r="E106" s="21">
        <v>0</v>
      </c>
      <c r="F106" s="21">
        <v>0</v>
      </c>
      <c r="G106" s="21">
        <v>0</v>
      </c>
      <c r="H106" s="21">
        <v>1.0564900639999999</v>
      </c>
      <c r="I106" s="21">
        <v>0</v>
      </c>
      <c r="J106" s="22">
        <v>0</v>
      </c>
      <c r="K106" s="22">
        <v>0</v>
      </c>
      <c r="L106" s="22">
        <v>0</v>
      </c>
      <c r="M106" s="22">
        <v>0</v>
      </c>
      <c r="N106" s="22">
        <v>2.1434655189999998</v>
      </c>
    </row>
    <row r="107" spans="1:14" x14ac:dyDescent="0.3">
      <c r="A107" s="20">
        <v>100</v>
      </c>
      <c r="B107" s="5" t="s">
        <v>104</v>
      </c>
      <c r="C107" s="21">
        <v>0</v>
      </c>
      <c r="D107" s="21">
        <v>0</v>
      </c>
      <c r="E107" s="21">
        <v>0</v>
      </c>
      <c r="F107" s="21">
        <v>0</v>
      </c>
      <c r="G107" s="21">
        <v>0.511411905</v>
      </c>
      <c r="H107" s="21">
        <v>0.84519207500000004</v>
      </c>
      <c r="I107" s="21">
        <v>0</v>
      </c>
      <c r="J107" s="22">
        <v>0.53646469100000005</v>
      </c>
      <c r="K107" s="22">
        <v>0.57038789999999995</v>
      </c>
      <c r="L107" s="22">
        <v>0</v>
      </c>
      <c r="M107" s="22">
        <v>0.36157002999999999</v>
      </c>
      <c r="N107" s="22">
        <v>0.35724425300000001</v>
      </c>
    </row>
    <row r="108" spans="1:14" x14ac:dyDescent="0.3">
      <c r="A108" s="20">
        <v>101</v>
      </c>
      <c r="B108" s="5" t="s">
        <v>105</v>
      </c>
      <c r="C108" s="21">
        <v>0</v>
      </c>
      <c r="D108" s="21">
        <v>0</v>
      </c>
      <c r="E108" s="21">
        <v>0</v>
      </c>
      <c r="F108" s="21">
        <v>0</v>
      </c>
      <c r="G108" s="21">
        <v>0</v>
      </c>
      <c r="H108" s="21">
        <v>0</v>
      </c>
      <c r="I108" s="21">
        <v>0</v>
      </c>
      <c r="J108" s="22">
        <v>1.609394073</v>
      </c>
      <c r="K108" s="22">
        <v>1.5685667990000001</v>
      </c>
      <c r="L108" s="22">
        <v>0</v>
      </c>
      <c r="M108" s="22">
        <v>0</v>
      </c>
      <c r="N108" s="22">
        <v>0</v>
      </c>
    </row>
    <row r="109" spans="1:14" x14ac:dyDescent="0.3">
      <c r="A109" s="20">
        <v>102</v>
      </c>
      <c r="B109" s="5" t="s">
        <v>106</v>
      </c>
      <c r="C109" s="21">
        <v>0</v>
      </c>
      <c r="D109" s="21">
        <v>0</v>
      </c>
      <c r="E109" s="21">
        <v>0.68036013799999995</v>
      </c>
      <c r="F109" s="21">
        <v>0</v>
      </c>
      <c r="G109" s="21">
        <v>0</v>
      </c>
      <c r="H109" s="21">
        <v>0</v>
      </c>
      <c r="I109" s="21">
        <v>0</v>
      </c>
      <c r="J109" s="22">
        <v>1.0729293820000001</v>
      </c>
      <c r="K109" s="22">
        <v>0.99817884000000001</v>
      </c>
      <c r="L109" s="22">
        <v>0</v>
      </c>
      <c r="M109" s="22">
        <v>0</v>
      </c>
      <c r="N109" s="22">
        <v>0.35724425300000001</v>
      </c>
    </row>
    <row r="110" spans="1:14" x14ac:dyDescent="0.3">
      <c r="A110" s="20">
        <v>103</v>
      </c>
      <c r="B110" s="5" t="s">
        <v>107</v>
      </c>
      <c r="C110" s="21">
        <v>0</v>
      </c>
      <c r="D110" s="21">
        <v>0</v>
      </c>
      <c r="E110" s="21">
        <v>3.0616204740000001</v>
      </c>
      <c r="F110" s="21">
        <v>0</v>
      </c>
      <c r="G110" s="21">
        <v>0</v>
      </c>
      <c r="H110" s="21">
        <v>0</v>
      </c>
      <c r="I110" s="21">
        <v>0</v>
      </c>
      <c r="J110" s="22">
        <v>0</v>
      </c>
      <c r="K110" s="22">
        <v>0</v>
      </c>
      <c r="L110" s="22">
        <v>0</v>
      </c>
      <c r="M110" s="22">
        <v>0</v>
      </c>
      <c r="N110" s="22">
        <v>0</v>
      </c>
    </row>
    <row r="111" spans="1:14" x14ac:dyDescent="0.3">
      <c r="A111" s="20">
        <v>104</v>
      </c>
      <c r="B111" s="5" t="s">
        <v>108</v>
      </c>
      <c r="C111" s="21">
        <v>1.0515556340000001</v>
      </c>
      <c r="D111" s="21">
        <v>0</v>
      </c>
      <c r="E111" s="21">
        <v>0</v>
      </c>
      <c r="F111" s="21">
        <v>0.48785045700000002</v>
      </c>
      <c r="G111" s="21">
        <v>0</v>
      </c>
      <c r="H111" s="21">
        <v>0</v>
      </c>
      <c r="I111" s="21">
        <v>0</v>
      </c>
      <c r="J111" s="22">
        <v>0</v>
      </c>
      <c r="K111" s="22">
        <v>0</v>
      </c>
      <c r="L111" s="22">
        <v>1</v>
      </c>
      <c r="M111" s="22">
        <v>0.36157002999999999</v>
      </c>
      <c r="N111" s="22">
        <v>0</v>
      </c>
    </row>
    <row r="112" spans="1:14" x14ac:dyDescent="0.3">
      <c r="A112" s="20">
        <v>105</v>
      </c>
      <c r="B112" s="5" t="s">
        <v>109</v>
      </c>
      <c r="C112" s="21">
        <v>0</v>
      </c>
      <c r="D112" s="21">
        <v>0</v>
      </c>
      <c r="E112" s="21">
        <v>2.8915305139999998</v>
      </c>
      <c r="F112" s="21">
        <v>0</v>
      </c>
      <c r="G112" s="21">
        <v>0</v>
      </c>
      <c r="H112" s="21">
        <v>0</v>
      </c>
      <c r="I112" s="21">
        <v>0</v>
      </c>
      <c r="J112" s="22">
        <v>0</v>
      </c>
      <c r="K112" s="22">
        <v>0</v>
      </c>
      <c r="L112" s="22">
        <v>0</v>
      </c>
      <c r="M112" s="22">
        <v>0</v>
      </c>
      <c r="N112" s="22">
        <v>0</v>
      </c>
    </row>
    <row r="113" spans="1:14" x14ac:dyDescent="0.3">
      <c r="A113" s="20">
        <v>106</v>
      </c>
      <c r="B113" s="5" t="s">
        <v>110</v>
      </c>
      <c r="C113" s="21">
        <v>0</v>
      </c>
      <c r="D113" s="21">
        <v>0</v>
      </c>
      <c r="E113" s="21">
        <v>0</v>
      </c>
      <c r="F113" s="21">
        <v>0</v>
      </c>
      <c r="G113" s="21">
        <v>0</v>
      </c>
      <c r="H113" s="21">
        <v>0.633894026</v>
      </c>
      <c r="I113" s="21">
        <v>0.70437127399999999</v>
      </c>
      <c r="J113" s="22">
        <v>1.0729293820000001</v>
      </c>
      <c r="K113" s="22">
        <v>0</v>
      </c>
      <c r="L113" s="22">
        <v>0</v>
      </c>
      <c r="M113" s="22">
        <v>0.36157002999999999</v>
      </c>
      <c r="N113" s="22">
        <v>0</v>
      </c>
    </row>
    <row r="114" spans="1:14" x14ac:dyDescent="0.3">
      <c r="A114" s="20">
        <v>107</v>
      </c>
      <c r="B114" s="5" t="s">
        <v>111</v>
      </c>
      <c r="C114" s="21">
        <v>0</v>
      </c>
      <c r="D114" s="21">
        <v>1.2655795809999999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2">
        <v>0</v>
      </c>
      <c r="K114" s="22">
        <v>0</v>
      </c>
      <c r="L114" s="22">
        <v>0</v>
      </c>
      <c r="M114" s="22">
        <v>0</v>
      </c>
      <c r="N114" s="22">
        <v>0</v>
      </c>
    </row>
    <row r="115" spans="1:14" x14ac:dyDescent="0.3">
      <c r="A115" s="20">
        <v>108</v>
      </c>
      <c r="B115" s="5" t="s">
        <v>112</v>
      </c>
      <c r="C115" s="21">
        <v>0</v>
      </c>
      <c r="D115" s="21">
        <v>0</v>
      </c>
      <c r="E115" s="21">
        <v>0</v>
      </c>
      <c r="F115" s="21">
        <v>0</v>
      </c>
      <c r="G115" s="21">
        <v>0</v>
      </c>
      <c r="H115" s="21">
        <v>0</v>
      </c>
      <c r="I115" s="21">
        <v>0</v>
      </c>
      <c r="J115" s="22">
        <v>0</v>
      </c>
      <c r="K115" s="22">
        <v>0</v>
      </c>
      <c r="L115" s="22">
        <v>0</v>
      </c>
      <c r="M115" s="22">
        <v>0.72314006099999995</v>
      </c>
      <c r="N115" s="22">
        <v>1.7862212660000001</v>
      </c>
    </row>
    <row r="116" spans="1:14" x14ac:dyDescent="0.3">
      <c r="A116" s="20">
        <v>109</v>
      </c>
      <c r="B116" s="5" t="s">
        <v>113</v>
      </c>
      <c r="C116" s="21">
        <v>0</v>
      </c>
      <c r="D116" s="21">
        <v>0</v>
      </c>
      <c r="E116" s="21">
        <v>0</v>
      </c>
      <c r="F116" s="21">
        <v>0.48785045700000002</v>
      </c>
      <c r="G116" s="21">
        <v>0</v>
      </c>
      <c r="H116" s="21">
        <v>0</v>
      </c>
      <c r="I116" s="21">
        <v>0</v>
      </c>
      <c r="J116" s="22">
        <v>0</v>
      </c>
      <c r="K116" s="22">
        <v>0</v>
      </c>
      <c r="L116" s="22">
        <v>0</v>
      </c>
      <c r="M116" s="22">
        <v>1.0847101210000001</v>
      </c>
      <c r="N116" s="22">
        <v>0.71448850600000002</v>
      </c>
    </row>
    <row r="117" spans="1:14" x14ac:dyDescent="0.3">
      <c r="A117" s="20">
        <v>110</v>
      </c>
      <c r="B117" s="5" t="s">
        <v>114</v>
      </c>
      <c r="C117" s="21">
        <v>0</v>
      </c>
      <c r="D117" s="21">
        <v>1.139021635</v>
      </c>
      <c r="E117" s="21">
        <v>0</v>
      </c>
      <c r="F117" s="21">
        <v>0</v>
      </c>
      <c r="G117" s="21">
        <v>0</v>
      </c>
      <c r="H117" s="21">
        <v>0</v>
      </c>
      <c r="I117" s="21">
        <v>0</v>
      </c>
      <c r="J117" s="22">
        <v>0</v>
      </c>
      <c r="K117" s="22">
        <v>0</v>
      </c>
      <c r="L117" s="22">
        <v>0</v>
      </c>
      <c r="M117" s="22">
        <v>0</v>
      </c>
      <c r="N117" s="22">
        <v>0</v>
      </c>
    </row>
    <row r="118" spans="1:14" x14ac:dyDescent="0.3">
      <c r="A118" s="20">
        <v>111</v>
      </c>
      <c r="B118" s="5" t="s">
        <v>115</v>
      </c>
      <c r="C118" s="21">
        <v>0</v>
      </c>
      <c r="D118" s="21">
        <v>0</v>
      </c>
      <c r="E118" s="21">
        <v>0</v>
      </c>
      <c r="F118" s="21">
        <v>0.975700915</v>
      </c>
      <c r="G118" s="21">
        <v>0</v>
      </c>
      <c r="H118" s="21">
        <v>1.0564900639999999</v>
      </c>
      <c r="I118" s="21">
        <v>0</v>
      </c>
      <c r="J118" s="22">
        <v>0</v>
      </c>
      <c r="K118" s="22">
        <v>0</v>
      </c>
      <c r="L118" s="22">
        <v>0</v>
      </c>
      <c r="M118" s="22">
        <v>0</v>
      </c>
      <c r="N118" s="22">
        <v>0</v>
      </c>
    </row>
    <row r="119" spans="1:14" x14ac:dyDescent="0.3">
      <c r="A119" s="20">
        <v>112</v>
      </c>
      <c r="B119" s="5" t="s">
        <v>116</v>
      </c>
      <c r="C119" s="21">
        <v>0</v>
      </c>
      <c r="D119" s="21">
        <v>0</v>
      </c>
      <c r="E119" s="21">
        <v>0</v>
      </c>
      <c r="F119" s="21">
        <v>0</v>
      </c>
      <c r="G119" s="21">
        <v>0</v>
      </c>
      <c r="H119" s="21">
        <v>0</v>
      </c>
      <c r="I119" s="21">
        <v>0</v>
      </c>
      <c r="J119" s="22">
        <v>0.53646469100000005</v>
      </c>
      <c r="K119" s="22">
        <v>0</v>
      </c>
      <c r="L119" s="22">
        <v>0</v>
      </c>
      <c r="M119" s="22">
        <v>0.36157002999999999</v>
      </c>
      <c r="N119" s="22">
        <v>1.0717327590000001</v>
      </c>
    </row>
    <row r="120" spans="1:14" x14ac:dyDescent="0.3">
      <c r="A120" s="20">
        <v>113</v>
      </c>
      <c r="B120" s="5" t="s">
        <v>117</v>
      </c>
      <c r="C120" s="21">
        <v>0</v>
      </c>
      <c r="D120" s="21">
        <v>0</v>
      </c>
      <c r="E120" s="21">
        <v>0</v>
      </c>
      <c r="F120" s="21">
        <v>1.95140183</v>
      </c>
      <c r="G120" s="21">
        <v>0</v>
      </c>
      <c r="H120" s="21">
        <v>0</v>
      </c>
      <c r="I120" s="21">
        <v>0</v>
      </c>
      <c r="J120" s="22">
        <v>0</v>
      </c>
      <c r="K120" s="22">
        <v>0</v>
      </c>
      <c r="L120" s="22">
        <v>0</v>
      </c>
      <c r="M120" s="22">
        <v>0</v>
      </c>
      <c r="N120" s="22">
        <v>0</v>
      </c>
    </row>
    <row r="121" spans="1:14" x14ac:dyDescent="0.3">
      <c r="A121" s="20">
        <v>114</v>
      </c>
      <c r="B121" s="5" t="s">
        <v>118</v>
      </c>
      <c r="C121" s="21">
        <v>0</v>
      </c>
      <c r="D121" s="21">
        <v>0</v>
      </c>
      <c r="E121" s="21">
        <v>0</v>
      </c>
      <c r="F121" s="21">
        <v>0</v>
      </c>
      <c r="G121" s="21">
        <v>0.511411905</v>
      </c>
      <c r="H121" s="21">
        <v>0</v>
      </c>
      <c r="I121" s="21">
        <v>0</v>
      </c>
      <c r="J121" s="22">
        <v>0</v>
      </c>
      <c r="K121" s="22">
        <v>0</v>
      </c>
      <c r="L121" s="22">
        <v>1</v>
      </c>
      <c r="M121" s="22">
        <v>0.36157002999999999</v>
      </c>
      <c r="N121" s="22">
        <v>0</v>
      </c>
    </row>
    <row r="122" spans="1:14" x14ac:dyDescent="0.3">
      <c r="A122" s="20">
        <v>115</v>
      </c>
      <c r="B122" s="5" t="s">
        <v>119</v>
      </c>
      <c r="C122" s="21">
        <v>0</v>
      </c>
      <c r="D122" s="21">
        <v>0</v>
      </c>
      <c r="E122" s="21">
        <v>1.190630198</v>
      </c>
      <c r="F122" s="21">
        <v>0</v>
      </c>
      <c r="G122" s="21">
        <v>0</v>
      </c>
      <c r="H122" s="21">
        <v>0</v>
      </c>
      <c r="I122" s="21">
        <v>0</v>
      </c>
      <c r="J122" s="22">
        <v>0</v>
      </c>
      <c r="K122" s="22">
        <v>0</v>
      </c>
      <c r="L122" s="22">
        <v>0</v>
      </c>
      <c r="M122" s="22">
        <v>0</v>
      </c>
      <c r="N122" s="22">
        <v>0.35724425300000001</v>
      </c>
    </row>
    <row r="123" spans="1:14" x14ac:dyDescent="0.3">
      <c r="A123" s="20">
        <v>116</v>
      </c>
      <c r="B123" s="5" t="s">
        <v>120</v>
      </c>
      <c r="C123" s="21">
        <v>0</v>
      </c>
      <c r="D123" s="21">
        <v>0</v>
      </c>
      <c r="E123" s="21">
        <v>1.360720277</v>
      </c>
      <c r="F123" s="21">
        <v>0</v>
      </c>
      <c r="G123" s="21">
        <v>0</v>
      </c>
      <c r="H123" s="21">
        <v>0</v>
      </c>
      <c r="I123" s="21">
        <v>0</v>
      </c>
      <c r="J123" s="22">
        <v>0</v>
      </c>
      <c r="K123" s="22">
        <v>0</v>
      </c>
      <c r="L123" s="22">
        <v>0</v>
      </c>
      <c r="M123" s="22">
        <v>0</v>
      </c>
      <c r="N123" s="22">
        <v>0</v>
      </c>
    </row>
    <row r="124" spans="1:14" x14ac:dyDescent="0.3">
      <c r="A124" s="20">
        <v>117</v>
      </c>
      <c r="B124" s="5" t="s">
        <v>121</v>
      </c>
      <c r="C124" s="21">
        <v>0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2">
        <v>0.53646469100000005</v>
      </c>
      <c r="K124" s="22">
        <v>0</v>
      </c>
      <c r="L124" s="22">
        <v>0</v>
      </c>
      <c r="M124" s="22">
        <v>0.36157002999999999</v>
      </c>
      <c r="N124" s="22">
        <v>0.35724425300000001</v>
      </c>
    </row>
    <row r="125" spans="1:14" x14ac:dyDescent="0.3">
      <c r="A125" s="20">
        <v>118</v>
      </c>
      <c r="B125" s="5" t="s">
        <v>122</v>
      </c>
      <c r="C125" s="21">
        <v>1.183000088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2">
        <v>0</v>
      </c>
      <c r="K125" s="22">
        <v>0</v>
      </c>
      <c r="L125" s="22">
        <v>0</v>
      </c>
      <c r="M125" s="22">
        <v>0</v>
      </c>
      <c r="N125" s="22">
        <v>0</v>
      </c>
    </row>
    <row r="126" spans="1:14" x14ac:dyDescent="0.3">
      <c r="A126" s="20">
        <v>119</v>
      </c>
      <c r="B126" s="5" t="s">
        <v>123</v>
      </c>
      <c r="C126" s="21">
        <v>0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2">
        <v>0</v>
      </c>
      <c r="K126" s="22">
        <v>0</v>
      </c>
      <c r="L126" s="22">
        <v>0</v>
      </c>
      <c r="M126" s="22">
        <v>1.0847101210000001</v>
      </c>
      <c r="N126" s="22">
        <v>0</v>
      </c>
    </row>
    <row r="127" spans="1:14" x14ac:dyDescent="0.3">
      <c r="A127" s="20">
        <v>120</v>
      </c>
      <c r="B127" s="5" t="s">
        <v>124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2">
        <v>0</v>
      </c>
      <c r="K127" s="22">
        <v>0</v>
      </c>
      <c r="L127" s="22">
        <v>0</v>
      </c>
      <c r="M127" s="22">
        <v>1.0847101210000001</v>
      </c>
      <c r="N127" s="22">
        <v>0</v>
      </c>
    </row>
    <row r="128" spans="1:14" x14ac:dyDescent="0.3">
      <c r="A128" s="20">
        <v>121</v>
      </c>
      <c r="B128" s="5" t="s">
        <v>125</v>
      </c>
      <c r="C128" s="21">
        <v>0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0</v>
      </c>
      <c r="J128" s="22">
        <v>1.0729293820000001</v>
      </c>
      <c r="K128" s="22">
        <v>0</v>
      </c>
      <c r="L128" s="22">
        <v>0</v>
      </c>
      <c r="M128" s="22">
        <v>0</v>
      </c>
      <c r="N128" s="22">
        <v>0</v>
      </c>
    </row>
    <row r="129" spans="1:14" x14ac:dyDescent="0.3">
      <c r="A129" s="20">
        <v>122</v>
      </c>
      <c r="B129" s="5" t="s">
        <v>126</v>
      </c>
      <c r="C129" s="21">
        <v>0</v>
      </c>
      <c r="D129" s="21">
        <v>0</v>
      </c>
      <c r="E129" s="21">
        <v>0</v>
      </c>
      <c r="F129" s="21">
        <v>0</v>
      </c>
      <c r="G129" s="21">
        <v>0</v>
      </c>
      <c r="H129" s="21">
        <v>0</v>
      </c>
      <c r="I129" s="21">
        <v>0</v>
      </c>
      <c r="J129" s="22">
        <v>0</v>
      </c>
      <c r="K129" s="22">
        <v>0</v>
      </c>
      <c r="L129" s="22">
        <v>1</v>
      </c>
      <c r="M129" s="22">
        <v>0</v>
      </c>
      <c r="N129" s="22">
        <v>0</v>
      </c>
    </row>
    <row r="130" spans="1:14" x14ac:dyDescent="0.3">
      <c r="A130" s="20">
        <v>123</v>
      </c>
      <c r="B130" s="5" t="s">
        <v>127</v>
      </c>
      <c r="C130" s="21">
        <v>0</v>
      </c>
      <c r="D130" s="21">
        <v>0</v>
      </c>
      <c r="E130" s="21">
        <v>0</v>
      </c>
      <c r="F130" s="21">
        <v>0</v>
      </c>
      <c r="G130" s="21">
        <v>0</v>
      </c>
      <c r="H130" s="21">
        <v>0</v>
      </c>
      <c r="I130" s="21">
        <v>0</v>
      </c>
      <c r="J130" s="22">
        <v>0</v>
      </c>
      <c r="K130" s="22">
        <v>0</v>
      </c>
      <c r="L130" s="22">
        <v>1</v>
      </c>
      <c r="M130" s="22">
        <v>0</v>
      </c>
      <c r="N130" s="22">
        <v>0</v>
      </c>
    </row>
    <row r="131" spans="1:14" x14ac:dyDescent="0.3">
      <c r="A131" s="20">
        <v>124</v>
      </c>
      <c r="B131" s="5" t="s">
        <v>128</v>
      </c>
      <c r="C131" s="21">
        <v>0</v>
      </c>
      <c r="D131" s="21">
        <v>0</v>
      </c>
      <c r="E131" s="21">
        <v>0</v>
      </c>
      <c r="F131" s="21">
        <v>0.48785045700000002</v>
      </c>
      <c r="G131" s="21">
        <v>0</v>
      </c>
      <c r="H131" s="21">
        <v>0</v>
      </c>
      <c r="I131" s="21">
        <v>0</v>
      </c>
      <c r="J131" s="22">
        <v>0</v>
      </c>
      <c r="K131" s="22">
        <v>0</v>
      </c>
      <c r="L131" s="22">
        <v>0</v>
      </c>
      <c r="M131" s="22">
        <v>0.36157002999999999</v>
      </c>
      <c r="N131" s="22">
        <v>0</v>
      </c>
    </row>
    <row r="132" spans="1:14" x14ac:dyDescent="0.3">
      <c r="A132" s="20">
        <v>125</v>
      </c>
      <c r="B132" s="5" t="s">
        <v>129</v>
      </c>
      <c r="C132" s="21">
        <v>0</v>
      </c>
      <c r="D132" s="21">
        <v>0</v>
      </c>
      <c r="E132" s="21">
        <v>0</v>
      </c>
      <c r="F132" s="21">
        <v>0</v>
      </c>
      <c r="G132" s="21">
        <v>0.76711779800000002</v>
      </c>
      <c r="H132" s="21">
        <v>0</v>
      </c>
      <c r="I132" s="21">
        <v>0</v>
      </c>
      <c r="J132" s="22">
        <v>0</v>
      </c>
      <c r="K132" s="22">
        <v>0</v>
      </c>
      <c r="L132" s="22">
        <v>0</v>
      </c>
      <c r="M132" s="22">
        <v>0</v>
      </c>
      <c r="N132" s="22">
        <v>0</v>
      </c>
    </row>
    <row r="133" spans="1:14" x14ac:dyDescent="0.3">
      <c r="A133" s="20">
        <v>126</v>
      </c>
      <c r="B133" s="5" t="s">
        <v>130</v>
      </c>
      <c r="C133" s="21">
        <v>0</v>
      </c>
      <c r="D133" s="21">
        <v>0</v>
      </c>
      <c r="E133" s="21">
        <v>0.68036013799999995</v>
      </c>
      <c r="F133" s="21">
        <v>0</v>
      </c>
      <c r="G133" s="21">
        <v>0</v>
      </c>
      <c r="H133" s="21">
        <v>0</v>
      </c>
      <c r="I133" s="21">
        <v>0</v>
      </c>
      <c r="J133" s="22">
        <v>0</v>
      </c>
      <c r="K133" s="22">
        <v>0</v>
      </c>
      <c r="L133" s="22">
        <v>0</v>
      </c>
      <c r="M133" s="22">
        <v>0</v>
      </c>
      <c r="N133" s="22">
        <v>0</v>
      </c>
    </row>
    <row r="134" spans="1:14" x14ac:dyDescent="0.3">
      <c r="A134" s="20">
        <v>127</v>
      </c>
      <c r="B134" s="5" t="s">
        <v>131</v>
      </c>
      <c r="C134" s="21">
        <v>0</v>
      </c>
      <c r="D134" s="21">
        <v>0</v>
      </c>
      <c r="E134" s="21">
        <v>0</v>
      </c>
      <c r="F134" s="21">
        <v>0</v>
      </c>
      <c r="G134" s="21">
        <v>0</v>
      </c>
      <c r="H134" s="21">
        <v>0.633894026</v>
      </c>
      <c r="I134" s="21">
        <v>0</v>
      </c>
      <c r="J134" s="22">
        <v>0</v>
      </c>
      <c r="K134" s="22">
        <v>0</v>
      </c>
      <c r="L134" s="22">
        <v>0</v>
      </c>
      <c r="M134" s="22">
        <v>0</v>
      </c>
      <c r="N134" s="22">
        <v>0</v>
      </c>
    </row>
    <row r="135" spans="1:14" x14ac:dyDescent="0.3">
      <c r="A135" s="20">
        <v>128</v>
      </c>
      <c r="B135" s="5" t="s">
        <v>132</v>
      </c>
      <c r="C135" s="21">
        <v>0</v>
      </c>
      <c r="D135" s="21">
        <v>0</v>
      </c>
      <c r="E135" s="21">
        <v>0</v>
      </c>
      <c r="F135" s="21">
        <v>0</v>
      </c>
      <c r="G135" s="21">
        <v>0</v>
      </c>
      <c r="H135" s="21">
        <v>0</v>
      </c>
      <c r="I135" s="21">
        <v>0</v>
      </c>
      <c r="J135" s="22">
        <v>0.53646469100000005</v>
      </c>
      <c r="K135" s="22">
        <v>0</v>
      </c>
      <c r="L135" s="22">
        <v>0</v>
      </c>
      <c r="M135" s="22">
        <v>0</v>
      </c>
      <c r="N135" s="22">
        <v>0</v>
      </c>
    </row>
    <row r="136" spans="1:14" x14ac:dyDescent="0.3">
      <c r="A136" s="20">
        <v>129</v>
      </c>
      <c r="B136" s="5" t="s">
        <v>133</v>
      </c>
      <c r="C136" s="21">
        <v>0</v>
      </c>
      <c r="D136" s="21">
        <v>0</v>
      </c>
      <c r="E136" s="21">
        <v>0</v>
      </c>
      <c r="F136" s="21">
        <v>0</v>
      </c>
      <c r="G136" s="21">
        <v>0</v>
      </c>
      <c r="H136" s="21">
        <v>0</v>
      </c>
      <c r="I136" s="21">
        <v>0</v>
      </c>
      <c r="J136" s="22">
        <v>0.53646469100000005</v>
      </c>
      <c r="K136" s="22">
        <v>0</v>
      </c>
      <c r="L136" s="22">
        <v>0</v>
      </c>
      <c r="M136" s="22">
        <v>0</v>
      </c>
      <c r="N136" s="22">
        <v>0</v>
      </c>
    </row>
    <row r="137" spans="1:14" x14ac:dyDescent="0.3">
      <c r="A137" s="20"/>
      <c r="B137" s="5" t="s">
        <v>134</v>
      </c>
      <c r="C137" s="21">
        <f>SUM(C28:C136)</f>
        <v>283.78857373100004</v>
      </c>
      <c r="D137" s="21">
        <f t="shared" ref="D137:N137" si="14">SUM(D28:D136)</f>
        <v>315.38242262699998</v>
      </c>
      <c r="E137" s="21">
        <f t="shared" si="14"/>
        <v>374.70833189200022</v>
      </c>
      <c r="F137" s="21">
        <f t="shared" si="14"/>
        <v>317.59065111899997</v>
      </c>
      <c r="G137" s="21">
        <f t="shared" si="14"/>
        <v>527.7770694080001</v>
      </c>
      <c r="H137" s="21">
        <f t="shared" si="14"/>
        <v>312.93235398299998</v>
      </c>
      <c r="I137" s="21">
        <f t="shared" si="14"/>
        <v>354.53355075399975</v>
      </c>
      <c r="J137" s="21">
        <f t="shared" si="14"/>
        <v>482.28175350799961</v>
      </c>
      <c r="K137" s="21">
        <f t="shared" si="14"/>
        <v>264.65998864799985</v>
      </c>
      <c r="L137" s="21">
        <f t="shared" si="14"/>
        <v>373</v>
      </c>
      <c r="M137" s="21">
        <f t="shared" si="14"/>
        <v>463.17121923299987</v>
      </c>
      <c r="N137" s="21">
        <f t="shared" si="14"/>
        <v>449.41325711599973</v>
      </c>
    </row>
  </sheetData>
  <mergeCells count="4">
    <mergeCell ref="C3:I3"/>
    <mergeCell ref="J3:N3"/>
    <mergeCell ref="R3:X3"/>
    <mergeCell ref="Y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9:27Z</dcterms:created>
  <dcterms:modified xsi:type="dcterms:W3CDTF">2025-12-10T18:28:13Z</dcterms:modified>
</cp:coreProperties>
</file>